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oman\current\Lederkremer\"/>
    </mc:Choice>
  </mc:AlternateContent>
  <bookViews>
    <workbookView xWindow="0" yWindow="0" windowWidth="31275" windowHeight="15600"/>
  </bookViews>
  <sheets>
    <sheet name="treated 3ratios" sheetId="1" r:id="rId1"/>
    <sheet name="treated 3 ratios ratio&gt;1.5" sheetId="2" r:id="rId2"/>
    <sheet name="treated3ratios ratio&gt;1.5 p&lt;0.05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3" l="1"/>
  <c r="E14" i="3"/>
  <c r="E13" i="3"/>
  <c r="E12" i="3"/>
  <c r="E11" i="3"/>
  <c r="E10" i="3"/>
  <c r="E9" i="3"/>
  <c r="E8" i="3"/>
  <c r="E7" i="3"/>
  <c r="E6" i="3"/>
  <c r="E5" i="3"/>
  <c r="E4" i="3"/>
  <c r="E3" i="3"/>
  <c r="E2" i="3"/>
  <c r="E7" i="2"/>
  <c r="E23" i="2"/>
  <c r="E39" i="2"/>
  <c r="E21" i="2"/>
  <c r="E22" i="2"/>
  <c r="E33" i="2"/>
  <c r="E27" i="2"/>
  <c r="E31" i="2"/>
  <c r="E9" i="2"/>
  <c r="E32" i="2"/>
  <c r="E30" i="2"/>
  <c r="E11" i="2"/>
  <c r="E26" i="2"/>
  <c r="E10" i="2"/>
  <c r="E35" i="2"/>
  <c r="E14" i="2"/>
  <c r="E29" i="2"/>
  <c r="E28" i="2"/>
  <c r="E38" i="2"/>
  <c r="E36" i="2"/>
  <c r="E13" i="2"/>
  <c r="E19" i="2"/>
  <c r="E34" i="2"/>
  <c r="E17" i="2"/>
  <c r="E18" i="2"/>
  <c r="E24" i="2"/>
  <c r="E25" i="2"/>
  <c r="E40" i="2"/>
  <c r="E20" i="2"/>
  <c r="E2" i="2"/>
  <c r="E5" i="2"/>
  <c r="E15" i="2"/>
  <c r="E41" i="2"/>
  <c r="E6" i="2"/>
  <c r="E3" i="2"/>
  <c r="E12" i="2"/>
  <c r="E37" i="2"/>
  <c r="E16" i="2"/>
  <c r="E4" i="2"/>
  <c r="E8" i="2"/>
  <c r="E8" i="1"/>
  <c r="E16" i="1"/>
  <c r="E118" i="1"/>
  <c r="E132" i="1"/>
  <c r="E4" i="1"/>
  <c r="E106" i="1"/>
  <c r="E123" i="1"/>
  <c r="E203" i="1"/>
  <c r="E225" i="1"/>
  <c r="E74" i="1"/>
  <c r="E198" i="1"/>
  <c r="E2" i="1"/>
  <c r="E29" i="1"/>
  <c r="E220" i="1"/>
  <c r="E214" i="1"/>
  <c r="E156" i="1"/>
  <c r="E141" i="1"/>
  <c r="E232" i="1"/>
  <c r="E191" i="1"/>
  <c r="E20" i="1"/>
  <c r="E51" i="1"/>
  <c r="E151" i="1"/>
  <c r="E153" i="1"/>
  <c r="E206" i="1"/>
  <c r="E6" i="1"/>
  <c r="E22" i="1"/>
  <c r="E3" i="1"/>
  <c r="E145" i="1"/>
  <c r="E219" i="1"/>
  <c r="E192" i="1"/>
  <c r="E35" i="1"/>
  <c r="E152" i="1"/>
  <c r="E103" i="1"/>
  <c r="E14" i="1"/>
  <c r="E174" i="1"/>
  <c r="E184" i="1"/>
  <c r="E204" i="1"/>
  <c r="E234" i="1"/>
  <c r="E115" i="1"/>
  <c r="E24" i="1"/>
  <c r="E49" i="1"/>
  <c r="E226" i="1"/>
  <c r="E120" i="1"/>
  <c r="E71" i="1"/>
  <c r="E236" i="1"/>
  <c r="E21" i="1"/>
  <c r="E201" i="1"/>
  <c r="E146" i="1"/>
  <c r="E125" i="1"/>
  <c r="E112" i="1"/>
  <c r="E222" i="1"/>
  <c r="E47" i="1"/>
  <c r="E85" i="1"/>
  <c r="E186" i="1"/>
  <c r="E171" i="1"/>
  <c r="E82" i="1"/>
  <c r="E128" i="1"/>
  <c r="E101" i="1"/>
  <c r="E229" i="1"/>
  <c r="E72" i="1"/>
  <c r="E110" i="1"/>
  <c r="E158" i="1"/>
  <c r="E33" i="1"/>
  <c r="E44" i="1"/>
  <c r="E9" i="1"/>
  <c r="E53" i="1"/>
  <c r="E11" i="1"/>
  <c r="E23" i="1"/>
  <c r="E52" i="1"/>
  <c r="E84" i="1"/>
  <c r="E10" i="1"/>
  <c r="E121" i="1"/>
  <c r="E210" i="1"/>
  <c r="E97" i="1"/>
  <c r="E233" i="1"/>
  <c r="E80" i="1"/>
  <c r="E211" i="1"/>
  <c r="E68" i="1"/>
  <c r="E13" i="1"/>
  <c r="E7" i="1"/>
  <c r="E66" i="1"/>
  <c r="E98" i="1"/>
  <c r="E162" i="1"/>
  <c r="E70" i="1"/>
  <c r="E64" i="1"/>
  <c r="E18" i="1"/>
  <c r="E161" i="1"/>
  <c r="E99" i="1"/>
  <c r="E190" i="1"/>
  <c r="E137" i="1"/>
  <c r="E155" i="1"/>
  <c r="E92" i="1"/>
  <c r="E30" i="1"/>
  <c r="E48" i="1"/>
  <c r="E175" i="1"/>
  <c r="E223" i="1"/>
  <c r="E58" i="1"/>
  <c r="E59" i="1"/>
  <c r="E100" i="1"/>
  <c r="E185" i="1"/>
  <c r="E19" i="1"/>
  <c r="E165" i="1"/>
  <c r="E124" i="1"/>
  <c r="E172" i="1"/>
  <c r="E76" i="1"/>
  <c r="E169" i="1"/>
  <c r="E239" i="1"/>
  <c r="E96" i="1"/>
  <c r="E86" i="1"/>
  <c r="E56" i="1"/>
  <c r="E91" i="1"/>
  <c r="E54" i="1"/>
  <c r="E90" i="1"/>
  <c r="E209" i="1"/>
  <c r="E177" i="1"/>
  <c r="E216" i="1"/>
  <c r="E26" i="1"/>
  <c r="E189" i="1"/>
  <c r="E69" i="1"/>
  <c r="E140" i="1"/>
  <c r="E227" i="1"/>
  <c r="E17" i="1"/>
  <c r="E109" i="1"/>
  <c r="E194" i="1"/>
  <c r="E116" i="1"/>
  <c r="E63" i="1"/>
  <c r="E197" i="1"/>
  <c r="E180" i="1"/>
  <c r="E113" i="1"/>
  <c r="E88" i="1"/>
  <c r="E39" i="1"/>
  <c r="E148" i="1"/>
  <c r="E143" i="1"/>
  <c r="E224" i="1"/>
  <c r="E213" i="1"/>
  <c r="E231" i="1"/>
  <c r="E149" i="1"/>
  <c r="E89" i="1"/>
  <c r="E81" i="1"/>
  <c r="E60" i="1"/>
  <c r="E205" i="1"/>
  <c r="E167" i="1"/>
  <c r="E176" i="1"/>
  <c r="E181" i="1"/>
  <c r="E221" i="1"/>
  <c r="E75" i="1"/>
  <c r="E170" i="1"/>
  <c r="E166" i="1"/>
  <c r="E228" i="1"/>
  <c r="E173" i="1"/>
  <c r="E77" i="1"/>
  <c r="E46" i="1"/>
  <c r="E142" i="1"/>
  <c r="E178" i="1"/>
  <c r="E144" i="1"/>
  <c r="E105" i="1"/>
  <c r="E241" i="1"/>
  <c r="E102" i="1"/>
  <c r="E159" i="1"/>
  <c r="E12" i="1"/>
  <c r="E230" i="1"/>
  <c r="E134" i="1"/>
  <c r="E42" i="1"/>
  <c r="E119" i="1"/>
  <c r="E65" i="1"/>
  <c r="E238" i="1"/>
  <c r="E37" i="1"/>
  <c r="E168" i="1"/>
  <c r="E78" i="1"/>
  <c r="E164" i="1"/>
  <c r="E25" i="1"/>
  <c r="E5" i="1"/>
  <c r="E215" i="1"/>
  <c r="E187" i="1"/>
  <c r="E41" i="1"/>
  <c r="E50" i="1"/>
  <c r="E117" i="1"/>
  <c r="E195" i="1"/>
  <c r="E163" i="1"/>
  <c r="E40" i="1"/>
  <c r="E150" i="1"/>
  <c r="E130" i="1"/>
  <c r="E111" i="1"/>
  <c r="E15" i="1"/>
  <c r="E122" i="1"/>
  <c r="E95" i="1"/>
  <c r="E43" i="1"/>
  <c r="E127" i="1"/>
  <c r="E160" i="1"/>
  <c r="E129" i="1"/>
  <c r="E108" i="1"/>
  <c r="E79" i="1"/>
  <c r="E45" i="1"/>
  <c r="E31" i="1"/>
  <c r="E83" i="1"/>
  <c r="E188" i="1"/>
  <c r="E57" i="1"/>
  <c r="E114" i="1"/>
  <c r="E32" i="1"/>
  <c r="E237" i="1"/>
  <c r="E208" i="1"/>
  <c r="E38" i="1"/>
  <c r="E147" i="1"/>
  <c r="E133" i="1"/>
  <c r="E107" i="1"/>
  <c r="E135" i="1"/>
  <c r="E62" i="1"/>
  <c r="E94" i="1"/>
  <c r="E36" i="1"/>
  <c r="E138" i="1"/>
  <c r="E193" i="1"/>
  <c r="E73" i="1"/>
  <c r="E196" i="1"/>
  <c r="E154" i="1"/>
  <c r="E179" i="1"/>
  <c r="E136" i="1"/>
  <c r="E104" i="1"/>
  <c r="E218" i="1"/>
  <c r="E202" i="1"/>
  <c r="E93" i="1"/>
  <c r="E34" i="1"/>
  <c r="E212" i="1"/>
  <c r="E126" i="1"/>
  <c r="E199" i="1"/>
  <c r="E207" i="1"/>
  <c r="E61" i="1"/>
  <c r="E139" i="1"/>
  <c r="E67" i="1"/>
  <c r="E131" i="1"/>
  <c r="E235" i="1"/>
  <c r="E55" i="1"/>
  <c r="E27" i="1"/>
  <c r="E217" i="1"/>
  <c r="E157" i="1"/>
  <c r="E182" i="1"/>
  <c r="E183" i="1"/>
  <c r="E240" i="1"/>
  <c r="E28" i="1"/>
  <c r="E200" i="1"/>
  <c r="E87" i="1"/>
</calcChain>
</file>

<file path=xl/sharedStrings.xml><?xml version="1.0" encoding="utf-8"?>
<sst xmlns="http://schemas.openxmlformats.org/spreadsheetml/2006/main" count="549" uniqueCount="255">
  <si>
    <t>C: T-test Significant</t>
  </si>
  <si>
    <t>N: Peptides (seq)</t>
  </si>
  <si>
    <t>N: Sequence Coverage [%]</t>
  </si>
  <si>
    <t>N: Mol. Weight [kDa]</t>
  </si>
  <si>
    <t>N: T-test p-value</t>
  </si>
  <si>
    <t>N: T-test q-value</t>
  </si>
  <si>
    <t>N: T-test Difference</t>
  </si>
  <si>
    <t>T: id</t>
  </si>
  <si>
    <t>T: Protein IDs</t>
  </si>
  <si>
    <t>sp|P24539|AT5F1_HUMAN</t>
  </si>
  <si>
    <t>sp|P27824|CALX_HUMAN</t>
  </si>
  <si>
    <t>NaN</t>
  </si>
  <si>
    <t>sp|Q8TF72|SHRM3_HUMAN</t>
  </si>
  <si>
    <t>sp|P39019|RS19_HUMAN</t>
  </si>
  <si>
    <t>sp|O75947|ATP5H_HUMAN</t>
  </si>
  <si>
    <t>sp|P07307|ASGR2_HUMAN</t>
  </si>
  <si>
    <t>sp|P07355|ANXA2_HUMAN;sp|A6NMY6|AXA2L_HUMAN</t>
  </si>
  <si>
    <t>sp|P46783|RS10_HUMAN;sp|Q9NQ39|RS10L_HUMAN</t>
  </si>
  <si>
    <t>sp|P82650|RT22_HUMAN</t>
  </si>
  <si>
    <t>sp|P15924|DESP_HUMAN;###REV###sp|Q9BUU2|CP068_HUMAN</t>
  </si>
  <si>
    <t>sp|P62277|RS13_HUMAN</t>
  </si>
  <si>
    <t>sp|P46782|RS5_HUMAN</t>
  </si>
  <si>
    <t>sp|P11021|GRP78_HUMAN</t>
  </si>
  <si>
    <t>sp|P62805|H4_HUMAN</t>
  </si>
  <si>
    <t>sp|P61247|RS3A_HUMAN;###REV###sp|Q3KNS1|PTHD3_HUMAN</t>
  </si>
  <si>
    <t>sp|P62249|RS16_HUMAN</t>
  </si>
  <si>
    <t>sp|P04406|G3P_HUMAN;sp|O14556|G3PT_HUMAN</t>
  </si>
  <si>
    <t>sp|P62269|RS18_HUMAN</t>
  </si>
  <si>
    <t>sp|Q02878|RL6_HUMAN</t>
  </si>
  <si>
    <t>sp|P62701|RS4X_HUMAN;sp|Q8TD47|RS4Y2_HUMAN;sp|P22090|RS4Y1_HUMAN</t>
  </si>
  <si>
    <t>sp|P62241|RS8_HUMAN</t>
  </si>
  <si>
    <t>sp|Q14257|RCN2_HUMAN</t>
  </si>
  <si>
    <t>sp|P23396|RS3_HUMAN</t>
  </si>
  <si>
    <t>sp|P46781|RS9_HUMAN;sp|O60271|JIP4_HUMAN</t>
  </si>
  <si>
    <t>sp|P62081|RS7_HUMAN</t>
  </si>
  <si>
    <t>sp|P39656|OST48_HUMAN</t>
  </si>
  <si>
    <t>sp|P55072|TERA_HUMAN</t>
  </si>
  <si>
    <t>sp|P04843|RPN1_HUMAN</t>
  </si>
  <si>
    <t>sp|P40429|RL13A_HUMAN;sp|Q6NVV1|R13AX_HUMAN</t>
  </si>
  <si>
    <t>sp|P61353|RL27_HUMAN</t>
  </si>
  <si>
    <t>sp|P62280|RS11_HUMAN</t>
  </si>
  <si>
    <t>sp|P61619|S61A1_HUMAN;sp|Q9H9S3|S61A2_HUMAN</t>
  </si>
  <si>
    <t>sp|P39023|RL3_HUMAN;sp|Q92901|RL3L_HUMAN</t>
  </si>
  <si>
    <t>sp|P62906|RL10A_HUMAN</t>
  </si>
  <si>
    <t>sp|Q9BYD6|RM01_HUMAN</t>
  </si>
  <si>
    <t>sp|Q13642|FHL1_HUMAN</t>
  </si>
  <si>
    <t>sp|P25705|ATPA_HUMAN</t>
  </si>
  <si>
    <t>sp|P46779|RL28_HUMAN</t>
  </si>
  <si>
    <t>sp|P62913|RL11_HUMAN</t>
  </si>
  <si>
    <t>sp|P42766|RL35_HUMAN</t>
  </si>
  <si>
    <t>sp|P55084|ECHB_HUMAN</t>
  </si>
  <si>
    <t>sp|P43307|SSRA_HUMAN</t>
  </si>
  <si>
    <t>sp|P36578|RL4_HUMAN</t>
  </si>
  <si>
    <t>sp|P61254|RL26_HUMAN;sp|Q9UNX3|RL26L_HUMAN;sp|Q2PPJ7|AS250_HUMAN</t>
  </si>
  <si>
    <t>sp|Q99873|ANM1_HUMAN;sp|Q9NR22|ANM8_HUMAN</t>
  </si>
  <si>
    <t>sp|P05387|RLA2_HUMAN</t>
  </si>
  <si>
    <t>sp|P50454|SERPH_HUMAN</t>
  </si>
  <si>
    <t>sp|Q9NR30|DDX21_HUMAN;sp|Q9BQ39|DDX50_HUMAN</t>
  </si>
  <si>
    <t>sp|P05388|RLA0_HUMAN;sp|Q8NHW5|RLA0L_HUMAN;###REV###sp|Q9H7P9|PKHG2_HUMAN</t>
  </si>
  <si>
    <t>sp|Q6PKG0|LARP1_HUMAN;sp|Q659C4|LARP2_HUMAN</t>
  </si>
  <si>
    <t>sp|P35268|RL22_HUMAN</t>
  </si>
  <si>
    <t>sp|P62424|RL7A_HUMAN</t>
  </si>
  <si>
    <t>sp|P25786|PSA1_HUMAN</t>
  </si>
  <si>
    <t>sp|P62750|RL23A_HUMAN</t>
  </si>
  <si>
    <t>sp|P08708|RS17_HUMAN;###REV###sp|Q07283|TRHY_HUMAN;###REV###sp|Q6NSJ2|PHLB3_HUMAN</t>
  </si>
  <si>
    <t>sp|Q13435|SF3B2_HUMAN</t>
  </si>
  <si>
    <t>sp|P10412|H14_HUMAN</t>
  </si>
  <si>
    <t>sp|P68371|TBB2C_HUMAN;sp|Q3ZCM7|TBB8_HUMAN;sp|Q99867|TBB4Q_HUMAN</t>
  </si>
  <si>
    <t>sp|P27797|CALR_HUMAN</t>
  </si>
  <si>
    <t>sp|P23526|SAHH_HUMAN</t>
  </si>
  <si>
    <t>sp|O14818|PSA7_HUMAN;sp|Q8TAA3|PSA7L_HUMAN</t>
  </si>
  <si>
    <t>sp|P47914|RL29_HUMAN</t>
  </si>
  <si>
    <t>sp|P13639|EF2_HUMAN</t>
  </si>
  <si>
    <t>sp|P62988|UBIQ_HUMAN</t>
  </si>
  <si>
    <t>sp|P63261|ACTG_HUMAN</t>
  </si>
  <si>
    <t>sp|Q07021|C1QBP_HUMAN</t>
  </si>
  <si>
    <t>sp|P40939|ECHA_HUMAN</t>
  </si>
  <si>
    <t>sp|P62829|RL23_HUMAN</t>
  </si>
  <si>
    <t>sp|P47756|CAPZB_HUMAN</t>
  </si>
  <si>
    <t>sp|P49720|PSB3_HUMAN</t>
  </si>
  <si>
    <t>sp|P14625|ENPL_HUMAN;sp|Q58FF3|ENPLL_HUMAN</t>
  </si>
  <si>
    <t>sp|P07437|TBB5_HUMAN</t>
  </si>
  <si>
    <t>sp|P84090|ERH_HUMAN</t>
  </si>
  <si>
    <t>sp|P05455|LA_HUMAN</t>
  </si>
  <si>
    <t>sp|P83731|RL24_HUMAN</t>
  </si>
  <si>
    <t>sp|P62899|RL31_HUMAN</t>
  </si>
  <si>
    <t>sp|P31943|HNRH1_HUMAN;sp|P55795|HNRH2_HUMAN;sp|Q9NQA5|TRPV5_HUMAN</t>
  </si>
  <si>
    <t>sp|P49411|EFTU_HUMAN;###REV###sp|Q9HCG8|NCM_HUMAN</t>
  </si>
  <si>
    <t>sp|P61026|RAB10_HUMAN;sp|Q92928|RAB1C_HUMAN;sp|Q6IQ22|RAB12_HUMAN;sp|Q96E17|RAB3C_HUMAN;sp|Q96AX2|RAB37_HUMAN;sp|P20336|RAB3A_HUMAN;sp|P20337|RAB3B_HUMAN;sp|P20338|RAB4A_HUMAN;sp|P61018|RAB4B_HUMAN;sp|Q96DA2|RB39B_HUMAN;sp|P59190|RAB15_HUMAN;sp|Q86YS6|RAB43_HUMAN;sp|P51153|RAB13_HUMAN;sp|Q15771|RAB30_HUMAN;sp|Q15286|RAB35_HUMAN;sp|A6NDJ8|RB43L_HUMAN</t>
  </si>
  <si>
    <t>sp|P08243|ASNS_HUMAN</t>
  </si>
  <si>
    <t>sp|P68363|TBA1B_HUMAN;sp|P68366|TBA4A_HUMAN;sp|Q9H853|TBA4B_HUMAN</t>
  </si>
  <si>
    <t>sp|P28066|PSA5_HUMAN</t>
  </si>
  <si>
    <t>sp|O60814|H2B1K_HUMAN;sp|P57053|H2BFS_HUMAN;sp|P58876|H2B1D_HUMAN;sp|Q5QNW6|H2B2F_HUMAN;sp|Q93079|H2B1H_HUMAN;sp|Q99877|H2B1N_HUMAN;sp|Q99879|H2B1M_HUMAN;sp|Q99880|H2B1L_HUMAN;sp|P62807|H2B1C_HUMAN;sp|P06899|H2B1J_HUMAN;sp|P23527|H2B1O_HUMAN;sp|P33778|H2B1B_HUMAN;sp|Q16778|H2B2E_HUMAN;sp|Q96A08|H2B1A_HUMAN;sp|Q8N257|H2B3B_HUMAN</t>
  </si>
  <si>
    <t>sp|Q9P2E9|RRBP1_HUMAN</t>
  </si>
  <si>
    <t>sp|Q9UHX1|PUF60_HUMAN</t>
  </si>
  <si>
    <t>sp|P28074|PSB5_HUMAN</t>
  </si>
  <si>
    <t>sp|P11142|HSP7C_HUMAN;sp|P54652|HSP72_HUMAN</t>
  </si>
  <si>
    <t>sp|P14618|KPYM_HUMAN;sp|P30613|KPYR_HUMAN</t>
  </si>
  <si>
    <t>sp|P25398|RS12_HUMAN</t>
  </si>
  <si>
    <t>sp|P68104|EF1A1_HUMAN;sp|Q5VTE0|EF1A3_HUMAN</t>
  </si>
  <si>
    <t>sp|Q96HS1|PGAM5_HUMAN</t>
  </si>
  <si>
    <t>sp|P32119|PRDX2_HUMAN</t>
  </si>
  <si>
    <t>sp|P21796|VDAC1_HUMAN</t>
  </si>
  <si>
    <t>sp|P11586|C1TC_HUMAN</t>
  </si>
  <si>
    <t>sp|P23528|COF1_HUMAN</t>
  </si>
  <si>
    <t>sp|Q86UE4|LYRIC_HUMAN</t>
  </si>
  <si>
    <t>sp|P62937|PPIA_HUMAN;sp|Q9Y536|PAL4B_HUMAN;sp|A2BFH1|PPAL4_HUMAN</t>
  </si>
  <si>
    <t>sp|P60842|IF4A1_HUMAN</t>
  </si>
  <si>
    <t>sp|Q9NP97|DLRB1_HUMAN;sp|Q8TF09|DLRB2_HUMAN</t>
  </si>
  <si>
    <t>sp|P67809|YBOX1_HUMAN</t>
  </si>
  <si>
    <t>sp|P00390|GSHR_HUMAN</t>
  </si>
  <si>
    <t>sp|P08107|HSP71_HUMAN;sp|P48741|HSP77_HUMAN</t>
  </si>
  <si>
    <t>sp|P26641|EF1G_HUMAN</t>
  </si>
  <si>
    <t>sp|P62316|SMD2_HUMAN</t>
  </si>
  <si>
    <t>sp|Q8WWM7|ATX2L_HUMAN</t>
  </si>
  <si>
    <t>sp|P14866|HNRPL_HUMAN;sp|Q8WVV9|HNRLL_HUMAN</t>
  </si>
  <si>
    <t>sp|P35637|FUS_HUMAN</t>
  </si>
  <si>
    <t>sp|P51659|DHB4_HUMAN</t>
  </si>
  <si>
    <t>sp|P27348|1433T_HUMAN</t>
  </si>
  <si>
    <t>sp|Q06265|EXOS9_HUMAN</t>
  </si>
  <si>
    <t>sp|Q9NZI8|IF2B1_HUMAN</t>
  </si>
  <si>
    <t>sp|P06733|ENOA_HUMAN;sp|P13929|ENOB_HUMAN;###REV###sp|A4D1B5|PIGEH_HUMAN</t>
  </si>
  <si>
    <t>sp|P22234|PUR6_HUMAN</t>
  </si>
  <si>
    <t>sp|Q15907|RB11B_HUMAN;sp|P62491|RB11A_HUMAN</t>
  </si>
  <si>
    <t>sp|P14678|RSMB_HUMAN;sp|P63162|RSMN_HUMAN</t>
  </si>
  <si>
    <t>sp|P52597|HNRPF_HUMAN</t>
  </si>
  <si>
    <t>sp|P22392|NDKB_HUMAN;sp|O60361|NDK8_HUMAN</t>
  </si>
  <si>
    <t>sp|O76021|RL1D1_HUMAN</t>
  </si>
  <si>
    <t>sp|P78371|TCPB_HUMAN</t>
  </si>
  <si>
    <t>sp|P62318|SMD3_HUMAN</t>
  </si>
  <si>
    <t>sp|P22102|PUR2_HUMAN</t>
  </si>
  <si>
    <t>sp|P08579|RU2B_HUMAN</t>
  </si>
  <si>
    <t>sp|P38646|GRP75_HUMAN</t>
  </si>
  <si>
    <t>sp|P11498|PYC_HUMAN</t>
  </si>
  <si>
    <t>sp|Q92841|DDX17_HUMAN</t>
  </si>
  <si>
    <t>sp|P10599|THIO_HUMAN</t>
  </si>
  <si>
    <t>sp|P23284|PPIB_HUMAN</t>
  </si>
  <si>
    <t>sp|O95347|SMC2_HUMAN</t>
  </si>
  <si>
    <t>sp|P06576|ATPB_HUMAN</t>
  </si>
  <si>
    <t>sp|Q9H7C9|CK067_HUMAN</t>
  </si>
  <si>
    <t>sp|Q01844|EWS_HUMAN</t>
  </si>
  <si>
    <t>sp|P62826|RAN_HUMAN</t>
  </si>
  <si>
    <t>sp|P10809|CH60_HUMAN</t>
  </si>
  <si>
    <t>sp|P26599|PTBP1_HUMAN;sp|O95758|ROD1_HUMAN</t>
  </si>
  <si>
    <t>sp|Q06830|PRDX1_HUMAN</t>
  </si>
  <si>
    <t>sp|Q15459|SF3A1_HUMAN</t>
  </si>
  <si>
    <t>sp|Q01105|SET_HUMAN</t>
  </si>
  <si>
    <t>sp|P46109|CRKL_HUMAN</t>
  </si>
  <si>
    <t>sp|P37802|TAGL2_HUMAN;sp|Q9UI15|TAGL3_HUMAN</t>
  </si>
  <si>
    <t>sp|P24534|EF1B_HUMAN</t>
  </si>
  <si>
    <t>sp|P08238|HS90B_HUMAN;sp|Q58FF7|H90B3_HUMAN;sp|Q58FF8|H90B2_HUMAN</t>
  </si>
  <si>
    <t>sp|Q00839|HNRPU_HUMAN;###REV###sp|Q9ULM0|PKHH1_HUMAN</t>
  </si>
  <si>
    <t>sp|P63241|IF5A1_HUMAN;sp|Q9GZV4|IF5A2_HUMAN</t>
  </si>
  <si>
    <t>sp|P61978|HNRPK_HUMAN</t>
  </si>
  <si>
    <t>sp|Q13085|ACACA_HUMAN;###REV###sp|Q99986|VRK1_HUMAN</t>
  </si>
  <si>
    <t>sp|P62258|1433E_HUMAN</t>
  </si>
  <si>
    <t>sp|P05165|PCCA_HUMAN</t>
  </si>
  <si>
    <t>sp|Q96RQ3|MCCA_HUMAN</t>
  </si>
  <si>
    <t>sp|P05166|PCCB_HUMAN</t>
  </si>
  <si>
    <t>sp|P52907|CAZA1_HUMAN</t>
  </si>
  <si>
    <t>sp|P60174|TPIS_HUMAN;sp|Q7Z6K2|TPISL_HUMAN</t>
  </si>
  <si>
    <t>sp|P19338|NUCL_HUMAN</t>
  </si>
  <si>
    <t>sp|P13010|KU86_HUMAN</t>
  </si>
  <si>
    <t>sp|P61604|CH10_HUMAN</t>
  </si>
  <si>
    <t>sp|O95372|LYPA2_HUMAN</t>
  </si>
  <si>
    <t>sp|Q9HCC0|MCCB_HUMAN</t>
  </si>
  <si>
    <t>sp|P17812|PYRG1_HUMAN</t>
  </si>
  <si>
    <t>sp|Q04837|SSBP_HUMAN</t>
  </si>
  <si>
    <t>sp|P12956|KU70_HUMAN;sp|P51449|RORG_HUMAN</t>
  </si>
  <si>
    <t>sp|P06748|NPM_HUMAN</t>
  </si>
  <si>
    <t>sp|Q00688|FKBP3_HUMAN</t>
  </si>
  <si>
    <t>sp|Q16775|GLO2_HUMAN</t>
  </si>
  <si>
    <t>sp|P30153|2AAA_HUMAN;sp|P30154|2AAB_HUMAN</t>
  </si>
  <si>
    <t>sp|P11182|ODB2_HUMAN</t>
  </si>
  <si>
    <t>sp|Q99497|PARK7_HUMAN</t>
  </si>
  <si>
    <t>sp|Q92499|DDX1_HUMAN</t>
  </si>
  <si>
    <t>sp|O75531|BAF_HUMAN;sp|Q5JUR7|CM027_HUMAN</t>
  </si>
  <si>
    <t>sp|P53999|TCP4_HUMAN</t>
  </si>
  <si>
    <t>sp|P36957|ODO2_HUMAN</t>
  </si>
  <si>
    <t>sp|O43242|PSMD3_HUMAN</t>
  </si>
  <si>
    <t>sp|Q9Y2K2|QSK_HUMAN</t>
  </si>
  <si>
    <t>sp|P04844|RPN2_HUMAN</t>
  </si>
  <si>
    <t>sp|Q9UHD9|UBQL2_HUMAN</t>
  </si>
  <si>
    <t>sp|Q8NFT6|DBF4B_HUMAN</t>
  </si>
  <si>
    <t>sp|P78347|GTF2I_HUMAN;sp|Q6EKJ0|GTD2B_HUMAN;sp|Q86UP8|GTD2A_HUMAN</t>
  </si>
  <si>
    <t>sp|P48444|COPD_HUMAN</t>
  </si>
  <si>
    <t>sp|P49721|PSB2_HUMAN</t>
  </si>
  <si>
    <t>sp|P35998|PRS7_HUMAN</t>
  </si>
  <si>
    <t>sp|Q13263|TIF1B_HUMAN</t>
  </si>
  <si>
    <t>sp|Q16718|NDUA5_HUMAN</t>
  </si>
  <si>
    <t>sp|Q92616|GCN1L_HUMAN</t>
  </si>
  <si>
    <t>sp|Q9P2J5|SYLC_HUMAN</t>
  </si>
  <si>
    <t>sp|P62195|PRS8_HUMAN;sp|Q8NB90|SPAT5_HUMAN</t>
  </si>
  <si>
    <t>sp|Q9UNM6|PSD13_HUMAN</t>
  </si>
  <si>
    <t>sp|P51572|BAP31_HUMAN</t>
  </si>
  <si>
    <t>sp|P62191|PRS4_HUMAN</t>
  </si>
  <si>
    <t>sp|O00232|PSD12_HUMAN</t>
  </si>
  <si>
    <t>sp|P61923|COPZ1_HUMAN</t>
  </si>
  <si>
    <t>sp|O00231|PSD11_HUMAN</t>
  </si>
  <si>
    <t>sp|P62333|PRS10_HUMAN</t>
  </si>
  <si>
    <t>sp|Q99436|PSB7_HUMAN</t>
  </si>
  <si>
    <t>sp|P28070|PSB4_HUMAN</t>
  </si>
  <si>
    <t>sp|P16104|H2AX_HUMAN;sp|Q96QV6|H2A1A_HUMAN;sp|P04908|H2A1B_HUMAN;sp|P0C0S8|H2A1_HUMAN;sp|P20671|H2A1D_HUMAN;sp|Q6FI13|H2A2A_HUMAN;sp|Q7L7L0|H2A3_HUMAN;sp|Q93077|H2A1C_HUMAN;sp|Q16777|H2A2C_HUMAN;sp|Q9BTM1|H2AJ_HUMAN;sp|Q96KK5|H2A1H_HUMAN;sp|Q99878|H2A1J_HUMAN;sp|Q8IUE6|H2A2B_HUMAN</t>
  </si>
  <si>
    <t>sp|P60900|PSA6_HUMAN</t>
  </si>
  <si>
    <t>sp|Q00610|CLH1_HUMAN;sp|P53675|CLH2_HUMAN</t>
  </si>
  <si>
    <t>sp|P28072|PSB6_HUMAN</t>
  </si>
  <si>
    <t>sp|O43181|NDUS4_HUMAN</t>
  </si>
  <si>
    <t>sp|Q13200|PSMD2_HUMAN</t>
  </si>
  <si>
    <t>sp|P25788|PSA3_HUMAN</t>
  </si>
  <si>
    <t>sp|P13797|PLST_HUMAN;sp|Q14651|PLSI_HUMAN</t>
  </si>
  <si>
    <t>sp|P17980|PRS6A_HUMAN</t>
  </si>
  <si>
    <t>sp|O75935|DCTN3_HUMAN</t>
  </si>
  <si>
    <t>sp|P25787|PSA2_HUMAN</t>
  </si>
  <si>
    <t>sp|Q15428|SF3A2_HUMAN</t>
  </si>
  <si>
    <t>sp|Q14974|IMB1_HUMAN</t>
  </si>
  <si>
    <t>sp|Q9UJZ1|STML2_HUMAN</t>
  </si>
  <si>
    <t>sp|P42704|LPPRC_HUMAN;sp|Q9NP80|PLPL8_HUMAN</t>
  </si>
  <si>
    <t>sp|Q13162|PRDX4_HUMAN</t>
  </si>
  <si>
    <t>sp|P30049|ATPD_HUMAN</t>
  </si>
  <si>
    <t>sp|P09622|DLDH_HUMAN</t>
  </si>
  <si>
    <t>sp|P50990|TCPQ_HUMAN</t>
  </si>
  <si>
    <t>sp|P07814|SYEP_HUMAN;sp|P98196|AT11A_HUMAN</t>
  </si>
  <si>
    <t>sp|O75369|FLNB_HUMAN</t>
  </si>
  <si>
    <t>sp|Q99832|TCPH_HUMAN</t>
  </si>
  <si>
    <t>sp|P17987|TCPA_HUMAN</t>
  </si>
  <si>
    <t>sp|P48643|TCPE_HUMAN</t>
  </si>
  <si>
    <t>sp|P13073|COX41_HUMAN</t>
  </si>
  <si>
    <t>sp|A6NDG6|PGP_HUMAN</t>
  </si>
  <si>
    <t>sp|O75964|ATP5L_HUMAN</t>
  </si>
  <si>
    <t>sp|P47985|UCRI_HUMAN;sp|P0C7P4|UCRIL_HUMAN</t>
  </si>
  <si>
    <t>sp|O43707|ACTN4_HUMAN;sp|P12814|ACTN1_HUMAN;sp|Q08043|ACTN3_HUMAN;sp|P35609|ACTN2_HUMAN;sp|Q9H254|SPTN4_HUMAN</t>
  </si>
  <si>
    <t>sp|P05141|ADT2_HUMAN;sp|P12235|ADT1_HUMAN;sp|Q9H0C2|ADT4_HUMAN</t>
  </si>
  <si>
    <t>sp|P22695|QCR2_HUMAN</t>
  </si>
  <si>
    <t>sp|P50395|GDIB_HUMAN</t>
  </si>
  <si>
    <t>sp|Q9Y230|RUVB2_HUMAN</t>
  </si>
  <si>
    <t>sp|P33316|DUT_HUMAN</t>
  </si>
  <si>
    <t>sp|P62841|RS15_HUMAN</t>
  </si>
  <si>
    <t>sp|P50991|TCPD_HUMAN</t>
  </si>
  <si>
    <t>sp|P47897|SYQ_HUMAN</t>
  </si>
  <si>
    <t>sp|P49327|FAS_HUMAN</t>
  </si>
  <si>
    <t>sp|Q9UI09|NDUAC_HUMAN</t>
  </si>
  <si>
    <t>sp|Q15046|SYK_HUMAN</t>
  </si>
  <si>
    <t>sp|P12268|IMDH2_HUMAN;sp|P20839|IMDH1_HUMAN</t>
  </si>
  <si>
    <t>sp|P35232|PHB_HUMAN</t>
  </si>
  <si>
    <t>sp|P00492|HPRT_HUMAN</t>
  </si>
  <si>
    <t>sp|Q99623|PHB2_HUMAN</t>
  </si>
  <si>
    <t>sp|P32929|CGL_HUMAN</t>
  </si>
  <si>
    <t>sp|P31930|QCR1_HUMAN</t>
  </si>
  <si>
    <t>sp|Q9P035|PTAD1_HUMAN</t>
  </si>
  <si>
    <t>sp|O43674|NDUB5_HUMAN</t>
  </si>
  <si>
    <t>log2 ratio H/L Normalized exp1_treated</t>
  </si>
  <si>
    <t>log2 ratio L/H Normalized exp2_treated</t>
  </si>
  <si>
    <t>log2 ratio L/H Normalized exp3_treated</t>
  </si>
  <si>
    <t>log2 ratio L/H Normalized exp4_treated</t>
  </si>
  <si>
    <t>median log2 ratio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1"/>
  <sheetViews>
    <sheetView tabSelected="1" workbookViewId="0">
      <selection activeCell="J1" sqref="J1:J1048576"/>
    </sheetView>
  </sheetViews>
  <sheetFormatPr defaultRowHeight="15" x14ac:dyDescent="0.25"/>
  <cols>
    <col min="1" max="4" width="36.5703125" bestFit="1" customWidth="1"/>
    <col min="5" max="5" width="36.5703125" customWidth="1"/>
    <col min="10" max="10" width="24.28515625" style="1" customWidth="1"/>
  </cols>
  <sheetData>
    <row r="1" spans="1:14" x14ac:dyDescent="0.25">
      <c r="A1" t="s">
        <v>250</v>
      </c>
      <c r="B1" t="s">
        <v>251</v>
      </c>
      <c r="C1" t="s">
        <v>252</v>
      </c>
      <c r="D1" t="s">
        <v>253</v>
      </c>
      <c r="E1" t="s">
        <v>254</v>
      </c>
      <c r="F1" t="s">
        <v>0</v>
      </c>
      <c r="G1" t="s">
        <v>1</v>
      </c>
      <c r="H1" t="s">
        <v>2</v>
      </c>
      <c r="I1" t="s">
        <v>3</v>
      </c>
      <c r="J1" s="1" t="s">
        <v>4</v>
      </c>
      <c r="K1" t="s">
        <v>5</v>
      </c>
      <c r="L1" t="s">
        <v>6</v>
      </c>
      <c r="M1" t="s">
        <v>7</v>
      </c>
      <c r="N1" t="s">
        <v>8</v>
      </c>
    </row>
    <row r="2" spans="1:14" x14ac:dyDescent="0.25">
      <c r="A2">
        <v>1.89612</v>
      </c>
      <c r="B2">
        <v>2.4558499999999999</v>
      </c>
      <c r="C2">
        <v>2.4244599999999998</v>
      </c>
      <c r="D2">
        <v>1.34263</v>
      </c>
      <c r="E2">
        <f t="shared" ref="E2:E65" si="0">MEDIAN(A2:D2)</f>
        <v>2.1602899999999998</v>
      </c>
      <c r="G2">
        <v>42</v>
      </c>
      <c r="H2">
        <v>56.4</v>
      </c>
      <c r="I2">
        <v>72.331999999999994</v>
      </c>
      <c r="J2" s="1">
        <v>4.5011599999999997E-3</v>
      </c>
      <c r="K2">
        <v>0.30694300000000002</v>
      </c>
      <c r="L2">
        <v>2.02976</v>
      </c>
      <c r="M2">
        <v>470</v>
      </c>
      <c r="N2" t="s">
        <v>22</v>
      </c>
    </row>
    <row r="3" spans="1:14" x14ac:dyDescent="0.25">
      <c r="A3">
        <v>1.7604299999999999</v>
      </c>
      <c r="B3">
        <v>2.86754</v>
      </c>
      <c r="C3">
        <v>3.94197</v>
      </c>
      <c r="D3">
        <v>3.32409</v>
      </c>
      <c r="E3">
        <f t="shared" si="0"/>
        <v>3.095815</v>
      </c>
      <c r="G3">
        <v>18</v>
      </c>
      <c r="H3">
        <v>32.5</v>
      </c>
      <c r="I3">
        <v>68.569000000000003</v>
      </c>
      <c r="J3" s="1">
        <v>7.5300999999999996E-3</v>
      </c>
      <c r="K3">
        <v>0.30694300000000002</v>
      </c>
      <c r="L3">
        <v>2.9735100000000001</v>
      </c>
      <c r="M3">
        <v>355</v>
      </c>
      <c r="N3" t="s">
        <v>37</v>
      </c>
    </row>
    <row r="4" spans="1:14" x14ac:dyDescent="0.25">
      <c r="A4">
        <v>4.1904599999999999</v>
      </c>
      <c r="B4">
        <v>5.2725799999999996</v>
      </c>
      <c r="C4">
        <v>8.6265900000000002</v>
      </c>
      <c r="D4">
        <v>6.8779500000000002</v>
      </c>
      <c r="E4">
        <f t="shared" si="0"/>
        <v>6.0752649999999999</v>
      </c>
      <c r="G4">
        <v>16</v>
      </c>
      <c r="H4">
        <v>75.599999999999994</v>
      </c>
      <c r="I4">
        <v>35.091999999999999</v>
      </c>
      <c r="J4" s="1">
        <v>7.55955E-3</v>
      </c>
      <c r="K4">
        <v>0.30694300000000002</v>
      </c>
      <c r="L4">
        <v>6.2418899999999997</v>
      </c>
      <c r="M4">
        <v>394</v>
      </c>
      <c r="N4" t="s">
        <v>15</v>
      </c>
    </row>
    <row r="5" spans="1:14" x14ac:dyDescent="0.25">
      <c r="A5" t="s">
        <v>11</v>
      </c>
      <c r="B5">
        <v>2.84239</v>
      </c>
      <c r="C5">
        <v>2.09259</v>
      </c>
      <c r="D5">
        <v>2.5794899999999998</v>
      </c>
      <c r="E5">
        <f t="shared" si="0"/>
        <v>2.5794899999999998</v>
      </c>
      <c r="G5">
        <v>8</v>
      </c>
      <c r="H5">
        <v>18.399999999999999</v>
      </c>
      <c r="I5">
        <v>65.694999999999993</v>
      </c>
      <c r="J5" s="1">
        <v>7.6017799999999998E-3</v>
      </c>
      <c r="K5">
        <v>0.30694300000000002</v>
      </c>
      <c r="L5">
        <v>2.50482</v>
      </c>
      <c r="M5">
        <v>2145</v>
      </c>
      <c r="N5" t="s">
        <v>182</v>
      </c>
    </row>
    <row r="6" spans="1:14" x14ac:dyDescent="0.25">
      <c r="A6">
        <v>1.55881</v>
      </c>
      <c r="B6">
        <v>2.8676499999999998</v>
      </c>
      <c r="C6">
        <v>3.7309399999999999</v>
      </c>
      <c r="D6">
        <v>3.0481099999999999</v>
      </c>
      <c r="E6">
        <f t="shared" si="0"/>
        <v>2.9578799999999998</v>
      </c>
      <c r="G6">
        <v>11</v>
      </c>
      <c r="H6">
        <v>29.8</v>
      </c>
      <c r="I6">
        <v>48.798999999999999</v>
      </c>
      <c r="J6" s="1">
        <v>8.5683700000000005E-3</v>
      </c>
      <c r="K6">
        <v>0.30694300000000002</v>
      </c>
      <c r="L6">
        <v>2.80138</v>
      </c>
      <c r="M6">
        <v>763</v>
      </c>
      <c r="N6" t="s">
        <v>35</v>
      </c>
    </row>
    <row r="7" spans="1:14" x14ac:dyDescent="0.25">
      <c r="A7">
        <v>0.71264000000000005</v>
      </c>
      <c r="B7">
        <v>0.48855199999999999</v>
      </c>
      <c r="C7">
        <v>0.31773200000000001</v>
      </c>
      <c r="D7">
        <v>0.67661800000000005</v>
      </c>
      <c r="E7">
        <f t="shared" si="0"/>
        <v>0.58258500000000002</v>
      </c>
      <c r="G7">
        <v>21</v>
      </c>
      <c r="H7">
        <v>50.3</v>
      </c>
      <c r="I7">
        <v>50.151000000000003</v>
      </c>
      <c r="J7" s="1">
        <v>9.2438599999999996E-3</v>
      </c>
      <c r="K7">
        <v>0.30694300000000002</v>
      </c>
      <c r="L7">
        <v>0.54888599999999999</v>
      </c>
      <c r="M7">
        <v>1079</v>
      </c>
      <c r="N7" t="s">
        <v>90</v>
      </c>
    </row>
    <row r="8" spans="1:14" x14ac:dyDescent="0.25">
      <c r="A8">
        <v>2.8136700000000001</v>
      </c>
      <c r="B8">
        <v>7.2242699999999997</v>
      </c>
      <c r="C8">
        <v>7.18865</v>
      </c>
      <c r="D8">
        <v>5.4518500000000003</v>
      </c>
      <c r="E8">
        <f t="shared" si="0"/>
        <v>6.3202499999999997</v>
      </c>
      <c r="G8">
        <v>38</v>
      </c>
      <c r="H8">
        <v>50.7</v>
      </c>
      <c r="I8">
        <v>67.566999999999993</v>
      </c>
      <c r="J8" s="1">
        <v>1.20582E-2</v>
      </c>
      <c r="K8">
        <v>0.30694300000000002</v>
      </c>
      <c r="L8">
        <v>5.6696099999999996</v>
      </c>
      <c r="M8">
        <v>648</v>
      </c>
      <c r="N8" t="s">
        <v>10</v>
      </c>
    </row>
    <row r="9" spans="1:14" x14ac:dyDescent="0.25">
      <c r="A9">
        <v>0.88260400000000006</v>
      </c>
      <c r="B9">
        <v>0.58742399999999995</v>
      </c>
      <c r="C9" t="s">
        <v>11</v>
      </c>
      <c r="D9">
        <v>0.71177100000000004</v>
      </c>
      <c r="E9">
        <f t="shared" si="0"/>
        <v>0.71177100000000004</v>
      </c>
      <c r="G9">
        <v>7</v>
      </c>
      <c r="H9">
        <v>46.1</v>
      </c>
      <c r="I9">
        <v>31.361999999999998</v>
      </c>
      <c r="J9" s="1">
        <v>1.35605E-2</v>
      </c>
      <c r="K9">
        <v>0.30694300000000002</v>
      </c>
      <c r="L9">
        <v>0.727267</v>
      </c>
      <c r="M9">
        <v>1170</v>
      </c>
      <c r="N9" t="s">
        <v>75</v>
      </c>
    </row>
    <row r="10" spans="1:14" x14ac:dyDescent="0.25">
      <c r="A10">
        <v>0.51116399999999995</v>
      </c>
      <c r="B10">
        <v>0.38792100000000002</v>
      </c>
      <c r="C10">
        <v>0.184785</v>
      </c>
      <c r="D10">
        <v>0.51950700000000005</v>
      </c>
      <c r="E10">
        <f t="shared" si="0"/>
        <v>0.44954249999999996</v>
      </c>
      <c r="G10">
        <v>21</v>
      </c>
      <c r="H10">
        <v>59.2</v>
      </c>
      <c r="I10">
        <v>49.67</v>
      </c>
      <c r="J10" s="1">
        <v>1.4299900000000001E-2</v>
      </c>
      <c r="K10">
        <v>0.30694300000000002</v>
      </c>
      <c r="L10">
        <v>0.40084500000000001</v>
      </c>
      <c r="M10">
        <v>400</v>
      </c>
      <c r="N10" t="s">
        <v>81</v>
      </c>
    </row>
    <row r="11" spans="1:14" x14ac:dyDescent="0.25">
      <c r="A11">
        <v>4.0962600000000002E-2</v>
      </c>
      <c r="B11">
        <v>7.4775400000000006E-2</v>
      </c>
      <c r="C11">
        <v>7.4243600000000007E-2</v>
      </c>
      <c r="D11">
        <v>0.114051</v>
      </c>
      <c r="E11">
        <f t="shared" si="0"/>
        <v>7.4509500000000006E-2</v>
      </c>
      <c r="G11">
        <v>5</v>
      </c>
      <c r="H11">
        <v>43.6</v>
      </c>
      <c r="I11">
        <v>14.865</v>
      </c>
      <c r="J11" s="1">
        <v>1.4688400000000001E-2</v>
      </c>
      <c r="K11">
        <v>0.30694300000000002</v>
      </c>
      <c r="L11">
        <v>7.6008099999999995E-2</v>
      </c>
      <c r="M11">
        <v>1039</v>
      </c>
      <c r="N11" t="s">
        <v>77</v>
      </c>
    </row>
    <row r="12" spans="1:14" x14ac:dyDescent="0.25">
      <c r="A12">
        <v>-0.38682699999999998</v>
      </c>
      <c r="B12" t="s">
        <v>11</v>
      </c>
      <c r="C12">
        <v>-0.52987099999999998</v>
      </c>
      <c r="D12">
        <v>-0.36165599999999998</v>
      </c>
      <c r="E12">
        <f t="shared" si="0"/>
        <v>-0.38682699999999998</v>
      </c>
      <c r="G12">
        <v>7</v>
      </c>
      <c r="H12">
        <v>36.200000000000003</v>
      </c>
      <c r="I12">
        <v>25.177</v>
      </c>
      <c r="J12" s="1">
        <v>1.4777800000000001E-2</v>
      </c>
      <c r="K12">
        <v>0.30694300000000002</v>
      </c>
      <c r="L12">
        <v>-0.426118</v>
      </c>
      <c r="M12">
        <v>1126</v>
      </c>
      <c r="N12" t="s">
        <v>170</v>
      </c>
    </row>
    <row r="13" spans="1:14" x14ac:dyDescent="0.25">
      <c r="A13">
        <v>0.91937800000000003</v>
      </c>
      <c r="B13">
        <v>0.77322000000000002</v>
      </c>
      <c r="C13">
        <v>0.298371</v>
      </c>
      <c r="D13">
        <v>0.93059999999999998</v>
      </c>
      <c r="E13">
        <f t="shared" si="0"/>
        <v>0.84629900000000002</v>
      </c>
      <c r="G13">
        <v>6</v>
      </c>
      <c r="H13">
        <v>12.5</v>
      </c>
      <c r="I13">
        <v>64.369</v>
      </c>
      <c r="J13" s="1">
        <v>1.6071800000000001E-2</v>
      </c>
      <c r="K13">
        <v>0.30694300000000002</v>
      </c>
      <c r="L13">
        <v>0.73039200000000004</v>
      </c>
      <c r="M13">
        <v>422</v>
      </c>
      <c r="N13" t="s">
        <v>89</v>
      </c>
    </row>
    <row r="14" spans="1:14" x14ac:dyDescent="0.25">
      <c r="A14">
        <v>0.36188100000000001</v>
      </c>
      <c r="B14" t="s">
        <v>11</v>
      </c>
      <c r="C14">
        <v>0.25135000000000002</v>
      </c>
      <c r="D14">
        <v>0.39746700000000001</v>
      </c>
      <c r="E14">
        <f t="shared" si="0"/>
        <v>0.36188100000000001</v>
      </c>
      <c r="G14">
        <v>6</v>
      </c>
      <c r="H14">
        <v>21.5</v>
      </c>
      <c r="I14">
        <v>34.451999999999998</v>
      </c>
      <c r="J14" s="1">
        <v>1.6626100000000001E-2</v>
      </c>
      <c r="K14">
        <v>0.30694300000000002</v>
      </c>
      <c r="L14">
        <v>0.336899</v>
      </c>
      <c r="M14">
        <v>1904</v>
      </c>
      <c r="N14" t="s">
        <v>44</v>
      </c>
    </row>
    <row r="15" spans="1:14" x14ac:dyDescent="0.25">
      <c r="A15" t="s">
        <v>11</v>
      </c>
      <c r="B15">
        <v>0.90541300000000002</v>
      </c>
      <c r="C15">
        <v>0.55171199999999998</v>
      </c>
      <c r="D15">
        <v>0.784806</v>
      </c>
      <c r="E15">
        <f t="shared" si="0"/>
        <v>0.784806</v>
      </c>
      <c r="G15">
        <v>5</v>
      </c>
      <c r="H15">
        <v>19.100000000000001</v>
      </c>
      <c r="I15">
        <v>27.991</v>
      </c>
      <c r="J15" s="1">
        <v>1.87558E-2</v>
      </c>
      <c r="K15">
        <v>0.32152700000000001</v>
      </c>
      <c r="L15">
        <v>0.74731000000000003</v>
      </c>
      <c r="M15">
        <v>891</v>
      </c>
      <c r="N15" t="s">
        <v>194</v>
      </c>
    </row>
    <row r="16" spans="1:14" x14ac:dyDescent="0.25">
      <c r="A16" t="s">
        <v>11</v>
      </c>
      <c r="B16">
        <v>3.3617699999999999</v>
      </c>
      <c r="C16">
        <v>3.3918200000000001</v>
      </c>
      <c r="D16">
        <v>5.2015799999999999</v>
      </c>
      <c r="E16">
        <f t="shared" si="0"/>
        <v>3.3918200000000001</v>
      </c>
      <c r="G16">
        <v>1</v>
      </c>
      <c r="H16">
        <v>0.5</v>
      </c>
      <c r="I16">
        <v>216.66</v>
      </c>
      <c r="J16" s="1">
        <v>2.2518199999999999E-2</v>
      </c>
      <c r="K16">
        <v>0.36029099999999997</v>
      </c>
      <c r="L16">
        <v>3.9850599999999998</v>
      </c>
      <c r="M16">
        <v>1641</v>
      </c>
      <c r="N16" t="s">
        <v>12</v>
      </c>
    </row>
    <row r="17" spans="1:14" x14ac:dyDescent="0.25">
      <c r="A17">
        <v>0.36860100000000001</v>
      </c>
      <c r="B17" t="s">
        <v>11</v>
      </c>
      <c r="C17">
        <v>0.20488100000000001</v>
      </c>
      <c r="D17">
        <v>0.28540700000000002</v>
      </c>
      <c r="E17">
        <f t="shared" si="0"/>
        <v>0.28540700000000002</v>
      </c>
      <c r="G17">
        <v>27</v>
      </c>
      <c r="H17">
        <v>46.7</v>
      </c>
      <c r="I17">
        <v>73.680000000000007</v>
      </c>
      <c r="J17" s="1">
        <v>2.61879E-2</v>
      </c>
      <c r="K17">
        <v>0.392818</v>
      </c>
      <c r="L17">
        <v>0.28629599999999999</v>
      </c>
      <c r="M17">
        <v>759</v>
      </c>
      <c r="N17" t="s">
        <v>132</v>
      </c>
    </row>
    <row r="18" spans="1:14" x14ac:dyDescent="0.25">
      <c r="A18">
        <v>0.1956</v>
      </c>
      <c r="B18">
        <v>0.49940200000000001</v>
      </c>
      <c r="C18">
        <v>0.62838499999999997</v>
      </c>
      <c r="D18">
        <v>0.90147299999999997</v>
      </c>
      <c r="E18">
        <f t="shared" si="0"/>
        <v>0.56389350000000005</v>
      </c>
      <c r="G18">
        <v>33</v>
      </c>
      <c r="H18">
        <v>47.8</v>
      </c>
      <c r="I18">
        <v>70.897000000000006</v>
      </c>
      <c r="J18" s="1">
        <v>3.2098500000000002E-2</v>
      </c>
      <c r="K18">
        <v>0.446156</v>
      </c>
      <c r="L18">
        <v>0.55621500000000001</v>
      </c>
      <c r="M18">
        <v>472</v>
      </c>
      <c r="N18" t="s">
        <v>96</v>
      </c>
    </row>
    <row r="19" spans="1:14" x14ac:dyDescent="0.25">
      <c r="A19">
        <v>0.40762500000000002</v>
      </c>
      <c r="B19">
        <v>0.32680500000000001</v>
      </c>
      <c r="C19">
        <v>0.58829200000000004</v>
      </c>
      <c r="D19">
        <v>1.0744899999999999</v>
      </c>
      <c r="E19">
        <f t="shared" si="0"/>
        <v>0.49795850000000003</v>
      </c>
      <c r="G19">
        <v>36</v>
      </c>
      <c r="H19">
        <v>60.5</v>
      </c>
      <c r="I19">
        <v>70.051000000000002</v>
      </c>
      <c r="J19" s="1">
        <v>3.73753E-2</v>
      </c>
      <c r="K19">
        <v>0.446156</v>
      </c>
      <c r="L19">
        <v>0.599302</v>
      </c>
      <c r="M19">
        <v>416</v>
      </c>
      <c r="N19" t="s">
        <v>111</v>
      </c>
    </row>
    <row r="20" spans="1:14" x14ac:dyDescent="0.25">
      <c r="A20">
        <v>0.11343399999999999</v>
      </c>
      <c r="B20" t="s">
        <v>11</v>
      </c>
      <c r="C20">
        <v>0.12626599999999999</v>
      </c>
      <c r="D20">
        <v>5.8638200000000001E-2</v>
      </c>
      <c r="E20">
        <f t="shared" si="0"/>
        <v>0.11343399999999999</v>
      </c>
      <c r="G20">
        <v>8</v>
      </c>
      <c r="H20">
        <v>43.3</v>
      </c>
      <c r="I20">
        <v>24.204999999999998</v>
      </c>
      <c r="J20" s="1">
        <v>4.0839100000000003E-2</v>
      </c>
      <c r="K20">
        <v>0.446156</v>
      </c>
      <c r="L20">
        <v>9.9445800000000001E-2</v>
      </c>
      <c r="M20">
        <v>1011</v>
      </c>
      <c r="N20" t="s">
        <v>30</v>
      </c>
    </row>
    <row r="21" spans="1:14" x14ac:dyDescent="0.25">
      <c r="A21">
        <v>1.36496</v>
      </c>
      <c r="B21">
        <v>0.61893799999999999</v>
      </c>
      <c r="C21" t="s">
        <v>11</v>
      </c>
      <c r="D21">
        <v>1.01322</v>
      </c>
      <c r="E21">
        <f t="shared" si="0"/>
        <v>1.01322</v>
      </c>
      <c r="G21">
        <v>12</v>
      </c>
      <c r="H21">
        <v>35.4</v>
      </c>
      <c r="I21">
        <v>46.44</v>
      </c>
      <c r="J21" s="1">
        <v>4.35059E-2</v>
      </c>
      <c r="K21">
        <v>0.446156</v>
      </c>
      <c r="L21">
        <v>0.99904000000000004</v>
      </c>
      <c r="M21">
        <v>872</v>
      </c>
      <c r="N21" t="s">
        <v>56</v>
      </c>
    </row>
    <row r="22" spans="1:14" x14ac:dyDescent="0.25">
      <c r="A22">
        <v>0.49590000000000001</v>
      </c>
      <c r="B22" t="s">
        <v>11</v>
      </c>
      <c r="C22">
        <v>0.87651900000000005</v>
      </c>
      <c r="D22">
        <v>1.1093599999999999</v>
      </c>
      <c r="E22">
        <f t="shared" si="0"/>
        <v>0.87651900000000005</v>
      </c>
      <c r="G22">
        <v>28</v>
      </c>
      <c r="H22">
        <v>40.299999999999997</v>
      </c>
      <c r="I22">
        <v>89.320999999999998</v>
      </c>
      <c r="J22" s="1">
        <v>4.3674499999999998E-2</v>
      </c>
      <c r="K22">
        <v>0.446156</v>
      </c>
      <c r="L22">
        <v>0.82725899999999997</v>
      </c>
      <c r="M22">
        <v>935</v>
      </c>
      <c r="N22" t="s">
        <v>36</v>
      </c>
    </row>
    <row r="23" spans="1:14" x14ac:dyDescent="0.25">
      <c r="A23">
        <v>0.17874599999999999</v>
      </c>
      <c r="B23" t="s">
        <v>11</v>
      </c>
      <c r="C23">
        <v>0.37622699999999998</v>
      </c>
      <c r="D23">
        <v>0.247748</v>
      </c>
      <c r="E23">
        <f t="shared" si="0"/>
        <v>0.247748</v>
      </c>
      <c r="G23">
        <v>5</v>
      </c>
      <c r="H23">
        <v>19.5</v>
      </c>
      <c r="I23">
        <v>31.35</v>
      </c>
      <c r="J23" s="1">
        <v>4.3720500000000002E-2</v>
      </c>
      <c r="K23">
        <v>0.446156</v>
      </c>
      <c r="L23">
        <v>0.26757399999999998</v>
      </c>
      <c r="M23">
        <v>821</v>
      </c>
      <c r="N23" t="s">
        <v>78</v>
      </c>
    </row>
    <row r="24" spans="1:14" x14ac:dyDescent="0.25">
      <c r="A24">
        <v>0.80504500000000001</v>
      </c>
      <c r="B24" t="s">
        <v>11</v>
      </c>
      <c r="C24">
        <v>0.484066</v>
      </c>
      <c r="D24">
        <v>0.401501</v>
      </c>
      <c r="E24">
        <f t="shared" si="0"/>
        <v>0.484066</v>
      </c>
      <c r="G24">
        <v>10</v>
      </c>
      <c r="H24">
        <v>21.5</v>
      </c>
      <c r="I24">
        <v>51.293999999999997</v>
      </c>
      <c r="J24" s="1">
        <v>4.4540999999999997E-2</v>
      </c>
      <c r="K24">
        <v>0.446156</v>
      </c>
      <c r="L24">
        <v>0.56353699999999995</v>
      </c>
      <c r="M24">
        <v>937</v>
      </c>
      <c r="N24" t="s">
        <v>50</v>
      </c>
    </row>
    <row r="25" spans="1:14" x14ac:dyDescent="0.25">
      <c r="A25">
        <v>1.41316</v>
      </c>
      <c r="B25">
        <v>3.2138399999999998</v>
      </c>
      <c r="C25" t="s">
        <v>11</v>
      </c>
      <c r="D25">
        <v>2.63558</v>
      </c>
      <c r="E25">
        <f t="shared" si="0"/>
        <v>2.63558</v>
      </c>
      <c r="G25">
        <v>15</v>
      </c>
      <c r="H25">
        <v>30.9</v>
      </c>
      <c r="I25">
        <v>69.283000000000001</v>
      </c>
      <c r="J25" s="1">
        <v>4.4861900000000003E-2</v>
      </c>
      <c r="K25">
        <v>0.446156</v>
      </c>
      <c r="L25">
        <v>2.4208599999999998</v>
      </c>
      <c r="M25">
        <v>356</v>
      </c>
      <c r="N25" t="s">
        <v>181</v>
      </c>
    </row>
    <row r="26" spans="1:14" x14ac:dyDescent="0.25">
      <c r="A26">
        <v>-0.42641200000000001</v>
      </c>
      <c r="B26" t="s">
        <v>11</v>
      </c>
      <c r="C26">
        <v>-0.59273200000000004</v>
      </c>
      <c r="D26">
        <v>-0.91808100000000004</v>
      </c>
      <c r="E26">
        <f t="shared" si="0"/>
        <v>-0.59273200000000004</v>
      </c>
      <c r="G26">
        <v>7</v>
      </c>
      <c r="H26">
        <v>15.9</v>
      </c>
      <c r="I26">
        <v>54.972000000000001</v>
      </c>
      <c r="J26" s="1">
        <v>4.6533699999999997E-2</v>
      </c>
      <c r="K26">
        <v>0.446156</v>
      </c>
      <c r="L26">
        <v>-0.64574200000000004</v>
      </c>
      <c r="M26">
        <v>243</v>
      </c>
      <c r="N26" t="s">
        <v>127</v>
      </c>
    </row>
    <row r="27" spans="1:14" x14ac:dyDescent="0.25">
      <c r="A27">
        <v>-0.52298599999999995</v>
      </c>
      <c r="B27" t="s">
        <v>11</v>
      </c>
      <c r="C27">
        <v>-0.31498599999999999</v>
      </c>
      <c r="D27">
        <v>-0.24452199999999999</v>
      </c>
      <c r="E27">
        <f t="shared" si="0"/>
        <v>-0.31498599999999999</v>
      </c>
      <c r="G27">
        <v>8</v>
      </c>
      <c r="H27">
        <v>17.7</v>
      </c>
      <c r="I27">
        <v>55.804000000000002</v>
      </c>
      <c r="J27" s="1">
        <v>4.9699399999999998E-2</v>
      </c>
      <c r="K27">
        <v>0.446156</v>
      </c>
      <c r="L27">
        <v>-0.36083100000000001</v>
      </c>
      <c r="M27">
        <v>490</v>
      </c>
      <c r="N27" t="s">
        <v>242</v>
      </c>
    </row>
    <row r="28" spans="1:14" x14ac:dyDescent="0.25">
      <c r="A28">
        <v>2.0798399999999999</v>
      </c>
      <c r="B28">
        <v>5.0278299999999998</v>
      </c>
      <c r="C28">
        <v>4.19937</v>
      </c>
      <c r="D28" t="s">
        <v>11</v>
      </c>
      <c r="E28">
        <f t="shared" si="0"/>
        <v>4.19937</v>
      </c>
      <c r="G28">
        <v>6</v>
      </c>
      <c r="H28">
        <v>19.899999999999999</v>
      </c>
      <c r="I28">
        <v>43.158999999999999</v>
      </c>
      <c r="J28" s="1">
        <v>5.0192500000000001E-2</v>
      </c>
      <c r="K28">
        <v>0.446156</v>
      </c>
      <c r="L28">
        <v>3.7690100000000002</v>
      </c>
      <c r="M28">
        <v>2097</v>
      </c>
      <c r="N28" t="s">
        <v>248</v>
      </c>
    </row>
    <row r="29" spans="1:14" x14ac:dyDescent="0.25">
      <c r="A29">
        <v>0.12021900000000001</v>
      </c>
      <c r="B29">
        <v>1.9359999999999999</v>
      </c>
      <c r="C29">
        <v>1.3965000000000001</v>
      </c>
      <c r="D29">
        <v>1.2434499999999999</v>
      </c>
      <c r="E29">
        <f t="shared" si="0"/>
        <v>1.3199749999999999</v>
      </c>
      <c r="G29">
        <v>5</v>
      </c>
      <c r="H29">
        <v>50.5</v>
      </c>
      <c r="I29">
        <v>11.367000000000001</v>
      </c>
      <c r="J29" s="1">
        <v>5.4204299999999997E-2</v>
      </c>
      <c r="K29">
        <v>0.46460800000000002</v>
      </c>
      <c r="L29">
        <v>1.17404</v>
      </c>
      <c r="M29">
        <v>1037</v>
      </c>
      <c r="N29" t="s">
        <v>23</v>
      </c>
    </row>
    <row r="30" spans="1:14" x14ac:dyDescent="0.25">
      <c r="A30">
        <v>-0.12954399999999999</v>
      </c>
      <c r="B30" t="s">
        <v>11</v>
      </c>
      <c r="C30">
        <v>-0.29525299999999999</v>
      </c>
      <c r="D30">
        <v>-0.170822</v>
      </c>
      <c r="E30">
        <f t="shared" si="0"/>
        <v>-0.170822</v>
      </c>
      <c r="G30">
        <v>16</v>
      </c>
      <c r="H30">
        <v>18</v>
      </c>
      <c r="I30">
        <v>101.56</v>
      </c>
      <c r="J30" s="1">
        <v>5.7545899999999997E-2</v>
      </c>
      <c r="K30">
        <v>0.476242</v>
      </c>
      <c r="L30">
        <v>-0.19853999999999999</v>
      </c>
      <c r="M30">
        <v>484</v>
      </c>
      <c r="N30" t="s">
        <v>103</v>
      </c>
    </row>
    <row r="31" spans="1:14" x14ac:dyDescent="0.25">
      <c r="A31">
        <v>0.25314199999999998</v>
      </c>
      <c r="B31" t="s">
        <v>11</v>
      </c>
      <c r="C31">
        <v>0.38270100000000001</v>
      </c>
      <c r="D31">
        <v>0.62182099999999996</v>
      </c>
      <c r="E31">
        <f t="shared" si="0"/>
        <v>0.38270100000000001</v>
      </c>
      <c r="G31">
        <v>30</v>
      </c>
      <c r="H31">
        <v>21.4</v>
      </c>
      <c r="I31">
        <v>191.61</v>
      </c>
      <c r="J31" s="1">
        <v>6.0399399999999999E-2</v>
      </c>
      <c r="K31">
        <v>0.48319499999999999</v>
      </c>
      <c r="L31">
        <v>0.41922199999999998</v>
      </c>
      <c r="M31">
        <v>1125</v>
      </c>
      <c r="N31" t="s">
        <v>204</v>
      </c>
    </row>
    <row r="32" spans="1:14" x14ac:dyDescent="0.25">
      <c r="A32">
        <v>0.22094900000000001</v>
      </c>
      <c r="B32" t="s">
        <v>11</v>
      </c>
      <c r="C32">
        <v>0.27193099999999998</v>
      </c>
      <c r="D32">
        <v>0.50512400000000002</v>
      </c>
      <c r="E32">
        <f t="shared" si="0"/>
        <v>0.27193099999999998</v>
      </c>
      <c r="G32">
        <v>22</v>
      </c>
      <c r="H32">
        <v>42.1</v>
      </c>
      <c r="I32">
        <v>70.81</v>
      </c>
      <c r="J32" s="1">
        <v>6.2708700000000006E-2</v>
      </c>
      <c r="K32">
        <v>0.485487</v>
      </c>
      <c r="L32">
        <v>0.33266800000000002</v>
      </c>
      <c r="M32">
        <v>510</v>
      </c>
      <c r="N32" t="s">
        <v>209</v>
      </c>
    </row>
    <row r="33" spans="1:14" x14ac:dyDescent="0.25">
      <c r="A33">
        <v>0.131326</v>
      </c>
      <c r="B33">
        <v>2.2656900000000002</v>
      </c>
      <c r="C33">
        <v>1.0676399999999999</v>
      </c>
      <c r="D33">
        <v>1.76366</v>
      </c>
      <c r="E33">
        <f t="shared" si="0"/>
        <v>1.4156499999999999</v>
      </c>
      <c r="G33">
        <v>5</v>
      </c>
      <c r="H33">
        <v>64.5</v>
      </c>
      <c r="I33">
        <v>8.5647000000000002</v>
      </c>
      <c r="J33" s="1">
        <v>6.6409899999999994E-2</v>
      </c>
      <c r="K33">
        <v>0.49807400000000002</v>
      </c>
      <c r="L33">
        <v>1.30708</v>
      </c>
      <c r="M33">
        <v>1058</v>
      </c>
      <c r="N33" t="s">
        <v>73</v>
      </c>
    </row>
    <row r="34" spans="1:14" x14ac:dyDescent="0.25">
      <c r="A34">
        <v>1.1718500000000001</v>
      </c>
      <c r="B34">
        <v>1.2903199999999999</v>
      </c>
      <c r="C34">
        <v>0.91400400000000004</v>
      </c>
      <c r="D34">
        <v>-4.5442999999999997E-2</v>
      </c>
      <c r="E34">
        <f t="shared" si="0"/>
        <v>1.0429270000000002</v>
      </c>
      <c r="G34">
        <v>8</v>
      </c>
      <c r="H34">
        <v>26.8</v>
      </c>
      <c r="I34">
        <v>32.895000000000003</v>
      </c>
      <c r="J34" s="1">
        <v>7.0888699999999999E-2</v>
      </c>
      <c r="K34">
        <v>0.50126199999999999</v>
      </c>
      <c r="L34">
        <v>0.83268200000000003</v>
      </c>
      <c r="M34">
        <v>364</v>
      </c>
      <c r="N34" t="s">
        <v>231</v>
      </c>
    </row>
    <row r="35" spans="1:14" x14ac:dyDescent="0.25">
      <c r="A35">
        <v>0.84237499999999998</v>
      </c>
      <c r="B35" t="s">
        <v>11</v>
      </c>
      <c r="C35">
        <v>2.5924800000000001</v>
      </c>
      <c r="D35">
        <v>2.0710299999999999</v>
      </c>
      <c r="E35">
        <f t="shared" si="0"/>
        <v>2.0710299999999999</v>
      </c>
      <c r="G35">
        <v>5</v>
      </c>
      <c r="H35">
        <v>10.7</v>
      </c>
      <c r="I35">
        <v>52.264000000000003</v>
      </c>
      <c r="J35" s="1">
        <v>7.1444300000000002E-2</v>
      </c>
      <c r="K35">
        <v>0.50126199999999999</v>
      </c>
      <c r="L35">
        <v>1.8352999999999999</v>
      </c>
      <c r="M35">
        <v>995</v>
      </c>
      <c r="N35" t="s">
        <v>41</v>
      </c>
    </row>
    <row r="36" spans="1:14" x14ac:dyDescent="0.25">
      <c r="A36">
        <v>0.25411</v>
      </c>
      <c r="B36" t="s">
        <v>11</v>
      </c>
      <c r="C36">
        <v>0.463032</v>
      </c>
      <c r="D36">
        <v>0.17466999999999999</v>
      </c>
      <c r="E36">
        <f t="shared" si="0"/>
        <v>0.25411</v>
      </c>
      <c r="G36">
        <v>8</v>
      </c>
      <c r="H36">
        <v>17.899999999999999</v>
      </c>
      <c r="I36">
        <v>54.15</v>
      </c>
      <c r="J36" s="1">
        <v>7.4457499999999996E-2</v>
      </c>
      <c r="K36">
        <v>0.50126199999999999</v>
      </c>
      <c r="L36">
        <v>0.29727100000000001</v>
      </c>
      <c r="M36">
        <v>447</v>
      </c>
      <c r="N36" t="s">
        <v>219</v>
      </c>
    </row>
    <row r="37" spans="1:14" x14ac:dyDescent="0.25">
      <c r="A37">
        <v>-0.79824099999999998</v>
      </c>
      <c r="B37" t="s">
        <v>11</v>
      </c>
      <c r="C37">
        <v>-1.8116399999999999</v>
      </c>
      <c r="D37">
        <v>-0.82651799999999997</v>
      </c>
      <c r="E37">
        <f t="shared" si="0"/>
        <v>-0.82651799999999997</v>
      </c>
      <c r="G37">
        <v>7</v>
      </c>
      <c r="H37">
        <v>48.8</v>
      </c>
      <c r="I37">
        <v>14.395</v>
      </c>
      <c r="J37" s="1">
        <v>7.5189300000000001E-2</v>
      </c>
      <c r="K37">
        <v>0.50126199999999999</v>
      </c>
      <c r="L37">
        <v>-1.1454599999999999</v>
      </c>
      <c r="M37">
        <v>921</v>
      </c>
      <c r="N37" t="s">
        <v>177</v>
      </c>
    </row>
    <row r="38" spans="1:14" x14ac:dyDescent="0.25">
      <c r="A38">
        <v>-3.44263E-2</v>
      </c>
      <c r="B38">
        <v>0.34805999999999998</v>
      </c>
      <c r="C38">
        <v>0.49885099999999999</v>
      </c>
      <c r="D38">
        <v>0.39995900000000001</v>
      </c>
      <c r="E38">
        <f t="shared" si="0"/>
        <v>0.37400949999999999</v>
      </c>
      <c r="G38">
        <v>8</v>
      </c>
      <c r="H38">
        <v>49.1</v>
      </c>
      <c r="I38">
        <v>25.898</v>
      </c>
      <c r="J38" s="1">
        <v>8.0681199999999995E-2</v>
      </c>
      <c r="K38">
        <v>0.51056800000000002</v>
      </c>
      <c r="L38">
        <v>0.30311100000000002</v>
      </c>
      <c r="M38">
        <v>625</v>
      </c>
      <c r="N38" t="s">
        <v>212</v>
      </c>
    </row>
    <row r="39" spans="1:14" x14ac:dyDescent="0.25">
      <c r="A39">
        <v>-0.35461199999999998</v>
      </c>
      <c r="B39" t="s">
        <v>11</v>
      </c>
      <c r="C39">
        <v>-0.106348</v>
      </c>
      <c r="D39">
        <v>-0.34857199999999999</v>
      </c>
      <c r="E39">
        <f t="shared" si="0"/>
        <v>-0.34857199999999999</v>
      </c>
      <c r="G39">
        <v>7</v>
      </c>
      <c r="H39">
        <v>36.1</v>
      </c>
      <c r="I39">
        <v>24.422999999999998</v>
      </c>
      <c r="J39" s="1">
        <v>8.0839900000000006E-2</v>
      </c>
      <c r="K39">
        <v>0.51056800000000002</v>
      </c>
      <c r="L39">
        <v>-0.26984399999999997</v>
      </c>
      <c r="M39">
        <v>1038</v>
      </c>
      <c r="N39" t="s">
        <v>141</v>
      </c>
    </row>
    <row r="40" spans="1:14" x14ac:dyDescent="0.25">
      <c r="A40">
        <v>0.255803</v>
      </c>
      <c r="B40" t="s">
        <v>11</v>
      </c>
      <c r="C40">
        <v>0.622421</v>
      </c>
      <c r="D40">
        <v>0.95511599999999997</v>
      </c>
      <c r="E40">
        <f t="shared" si="0"/>
        <v>0.622421</v>
      </c>
      <c r="G40">
        <v>10</v>
      </c>
      <c r="H40">
        <v>4.5999999999999996</v>
      </c>
      <c r="I40">
        <v>292.74</v>
      </c>
      <c r="J40" s="1">
        <v>9.4055200000000005E-2</v>
      </c>
      <c r="K40">
        <v>0.54761700000000002</v>
      </c>
      <c r="L40">
        <v>0.61111300000000002</v>
      </c>
      <c r="M40">
        <v>1682</v>
      </c>
      <c r="N40" t="s">
        <v>190</v>
      </c>
    </row>
    <row r="41" spans="1:14" x14ac:dyDescent="0.25">
      <c r="A41">
        <v>0.34460099999999999</v>
      </c>
      <c r="B41" t="s">
        <v>11</v>
      </c>
      <c r="C41">
        <v>0.51998299999999997</v>
      </c>
      <c r="D41">
        <v>1.0561</v>
      </c>
      <c r="E41">
        <f t="shared" si="0"/>
        <v>0.51998299999999997</v>
      </c>
      <c r="G41">
        <v>7</v>
      </c>
      <c r="H41">
        <v>14.3</v>
      </c>
      <c r="I41">
        <v>57.21</v>
      </c>
      <c r="J41" s="1">
        <v>9.5929899999999999E-2</v>
      </c>
      <c r="K41">
        <v>0.54761700000000002</v>
      </c>
      <c r="L41">
        <v>0.64022900000000005</v>
      </c>
      <c r="M41">
        <v>828</v>
      </c>
      <c r="N41" t="s">
        <v>185</v>
      </c>
    </row>
    <row r="42" spans="1:14" x14ac:dyDescent="0.25">
      <c r="A42">
        <v>-0.69604999999999995</v>
      </c>
      <c r="B42" t="s">
        <v>11</v>
      </c>
      <c r="C42">
        <v>-0.27596100000000001</v>
      </c>
      <c r="D42">
        <v>-0.27560299999999999</v>
      </c>
      <c r="E42">
        <f t="shared" si="0"/>
        <v>-0.27596100000000001</v>
      </c>
      <c r="G42">
        <v>21</v>
      </c>
      <c r="H42">
        <v>40.700000000000003</v>
      </c>
      <c r="I42">
        <v>53.485999999999997</v>
      </c>
      <c r="J42" s="1">
        <v>9.7209000000000004E-2</v>
      </c>
      <c r="K42">
        <v>0.54761700000000002</v>
      </c>
      <c r="L42">
        <v>-0.41587099999999999</v>
      </c>
      <c r="M42">
        <v>476</v>
      </c>
      <c r="N42" t="s">
        <v>173</v>
      </c>
    </row>
    <row r="43" spans="1:14" x14ac:dyDescent="0.25">
      <c r="A43">
        <v>0.16594400000000001</v>
      </c>
      <c r="B43" t="s">
        <v>11</v>
      </c>
      <c r="C43">
        <v>0.639984</v>
      </c>
      <c r="D43">
        <v>0.71906700000000001</v>
      </c>
      <c r="E43">
        <f t="shared" si="0"/>
        <v>0.639984</v>
      </c>
      <c r="G43">
        <v>4</v>
      </c>
      <c r="H43">
        <v>30.5</v>
      </c>
      <c r="I43">
        <v>20.198</v>
      </c>
      <c r="J43" s="1">
        <v>9.8649000000000001E-2</v>
      </c>
      <c r="K43">
        <v>0.54761700000000002</v>
      </c>
      <c r="L43">
        <v>0.50833200000000001</v>
      </c>
      <c r="M43">
        <v>1000</v>
      </c>
      <c r="N43" t="s">
        <v>197</v>
      </c>
    </row>
    <row r="44" spans="1:14" x14ac:dyDescent="0.25">
      <c r="A44">
        <v>0.50182099999999996</v>
      </c>
      <c r="B44">
        <v>0.68385399999999996</v>
      </c>
      <c r="C44">
        <v>2.06975</v>
      </c>
      <c r="D44">
        <v>0.39441100000000001</v>
      </c>
      <c r="E44">
        <f t="shared" si="0"/>
        <v>0.59283749999999991</v>
      </c>
      <c r="G44">
        <v>22</v>
      </c>
      <c r="H44">
        <v>63.2</v>
      </c>
      <c r="I44">
        <v>41.792000000000002</v>
      </c>
      <c r="J44" s="1">
        <v>0.101455</v>
      </c>
      <c r="K44">
        <v>0.54761700000000002</v>
      </c>
      <c r="L44">
        <v>0.91246000000000005</v>
      </c>
      <c r="M44">
        <v>1071</v>
      </c>
      <c r="N44" t="s">
        <v>74</v>
      </c>
    </row>
    <row r="45" spans="1:14" x14ac:dyDescent="0.25">
      <c r="A45">
        <v>0.20238600000000001</v>
      </c>
      <c r="B45">
        <v>0.25346400000000002</v>
      </c>
      <c r="C45">
        <v>5.6116199999999998E-2</v>
      </c>
      <c r="D45">
        <v>0.63417299999999999</v>
      </c>
      <c r="E45">
        <f t="shared" si="0"/>
        <v>0.22792500000000002</v>
      </c>
      <c r="G45">
        <v>12</v>
      </c>
      <c r="H45">
        <v>50</v>
      </c>
      <c r="I45">
        <v>27.399000000000001</v>
      </c>
      <c r="J45" s="1">
        <v>0.102531</v>
      </c>
      <c r="K45">
        <v>0.54761700000000002</v>
      </c>
      <c r="L45">
        <v>0.28653499999999998</v>
      </c>
      <c r="M45">
        <v>971</v>
      </c>
      <c r="N45" t="s">
        <v>203</v>
      </c>
    </row>
    <row r="46" spans="1:14" x14ac:dyDescent="0.25">
      <c r="A46">
        <v>-0.27060800000000002</v>
      </c>
      <c r="B46" t="s">
        <v>11</v>
      </c>
      <c r="C46">
        <v>-0.33776800000000001</v>
      </c>
      <c r="D46">
        <v>-0.80488000000000004</v>
      </c>
      <c r="E46">
        <f t="shared" si="0"/>
        <v>-0.33776800000000001</v>
      </c>
      <c r="G46">
        <v>14</v>
      </c>
      <c r="H46">
        <v>19.7</v>
      </c>
      <c r="I46">
        <v>82.703999999999994</v>
      </c>
      <c r="J46" s="1">
        <v>0.10715</v>
      </c>
      <c r="K46">
        <v>0.54761700000000002</v>
      </c>
      <c r="L46">
        <v>-0.47108499999999998</v>
      </c>
      <c r="M46">
        <v>499</v>
      </c>
      <c r="N46" t="s">
        <v>162</v>
      </c>
    </row>
    <row r="47" spans="1:14" x14ac:dyDescent="0.25">
      <c r="A47">
        <v>0.189666</v>
      </c>
      <c r="B47">
        <v>0.88126800000000005</v>
      </c>
      <c r="C47">
        <v>5.2281500000000002E-2</v>
      </c>
      <c r="D47">
        <v>0.570357</v>
      </c>
      <c r="E47">
        <f t="shared" si="0"/>
        <v>0.3800115</v>
      </c>
      <c r="G47">
        <v>10</v>
      </c>
      <c r="H47">
        <v>44.5</v>
      </c>
      <c r="I47">
        <v>29.555</v>
      </c>
      <c r="J47" s="1">
        <v>0.109583</v>
      </c>
      <c r="K47">
        <v>0.54761700000000002</v>
      </c>
      <c r="L47">
        <v>0.42339300000000002</v>
      </c>
      <c r="M47">
        <v>624</v>
      </c>
      <c r="N47" t="s">
        <v>62</v>
      </c>
    </row>
    <row r="48" spans="1:14" x14ac:dyDescent="0.25">
      <c r="A48">
        <v>0.16040399999999999</v>
      </c>
      <c r="B48">
        <v>0.46096500000000001</v>
      </c>
      <c r="C48">
        <v>0.10130400000000001</v>
      </c>
      <c r="D48">
        <v>7.4046200000000006E-2</v>
      </c>
      <c r="E48">
        <f t="shared" si="0"/>
        <v>0.130854</v>
      </c>
      <c r="G48">
        <v>12</v>
      </c>
      <c r="H48">
        <v>62</v>
      </c>
      <c r="I48">
        <v>18.501999999999999</v>
      </c>
      <c r="J48" s="1">
        <v>0.111439</v>
      </c>
      <c r="K48">
        <v>0.54761700000000002</v>
      </c>
      <c r="L48">
        <v>0.19918</v>
      </c>
      <c r="M48">
        <v>611</v>
      </c>
      <c r="N48" t="s">
        <v>104</v>
      </c>
    </row>
    <row r="49" spans="1:14" x14ac:dyDescent="0.25">
      <c r="A49">
        <v>0.57821400000000001</v>
      </c>
      <c r="B49">
        <v>1.4935</v>
      </c>
      <c r="C49">
        <v>4.85663</v>
      </c>
      <c r="D49">
        <v>1.48993</v>
      </c>
      <c r="E49">
        <f t="shared" si="0"/>
        <v>1.4917150000000001</v>
      </c>
      <c r="G49">
        <v>3</v>
      </c>
      <c r="H49">
        <v>11.9</v>
      </c>
      <c r="I49">
        <v>32.234999999999999</v>
      </c>
      <c r="J49" s="1">
        <v>0.111636</v>
      </c>
      <c r="K49">
        <v>0.54761700000000002</v>
      </c>
      <c r="L49">
        <v>2.1045699999999998</v>
      </c>
      <c r="M49">
        <v>793</v>
      </c>
      <c r="N49" t="s">
        <v>51</v>
      </c>
    </row>
    <row r="50" spans="1:14" x14ac:dyDescent="0.25">
      <c r="A50">
        <v>0.22872600000000001</v>
      </c>
      <c r="B50">
        <v>0.40726800000000002</v>
      </c>
      <c r="C50">
        <v>0.13082299999999999</v>
      </c>
      <c r="D50">
        <v>1.03694</v>
      </c>
      <c r="E50">
        <f t="shared" si="0"/>
        <v>0.31799700000000003</v>
      </c>
      <c r="G50">
        <v>6</v>
      </c>
      <c r="H50">
        <v>34.799999999999997</v>
      </c>
      <c r="I50">
        <v>22.835999999999999</v>
      </c>
      <c r="J50" s="1">
        <v>0.113523</v>
      </c>
      <c r="K50">
        <v>0.54761700000000002</v>
      </c>
      <c r="L50">
        <v>0.45093899999999998</v>
      </c>
      <c r="M50">
        <v>857</v>
      </c>
      <c r="N50" t="s">
        <v>186</v>
      </c>
    </row>
    <row r="51" spans="1:14" x14ac:dyDescent="0.25">
      <c r="A51">
        <v>1.7190099999999999</v>
      </c>
      <c r="B51" t="s">
        <v>11</v>
      </c>
      <c r="C51">
        <v>4.1339100000000002</v>
      </c>
      <c r="D51">
        <v>1.3011600000000001</v>
      </c>
      <c r="E51">
        <f t="shared" si="0"/>
        <v>1.7190099999999999</v>
      </c>
      <c r="G51">
        <v>11</v>
      </c>
      <c r="H51">
        <v>44.2</v>
      </c>
      <c r="I51">
        <v>36.875999999999998</v>
      </c>
      <c r="J51" s="1">
        <v>0.11408699999999999</v>
      </c>
      <c r="K51">
        <v>0.54761700000000002</v>
      </c>
      <c r="L51">
        <v>2.38469</v>
      </c>
      <c r="M51">
        <v>1284</v>
      </c>
      <c r="N51" t="s">
        <v>31</v>
      </c>
    </row>
    <row r="52" spans="1:14" x14ac:dyDescent="0.25">
      <c r="A52">
        <v>-4.04044E-4</v>
      </c>
      <c r="B52">
        <v>0.71189000000000002</v>
      </c>
      <c r="C52">
        <v>0.17366100000000001</v>
      </c>
      <c r="D52">
        <v>0.73295600000000005</v>
      </c>
      <c r="E52">
        <f t="shared" si="0"/>
        <v>0.44277550000000004</v>
      </c>
      <c r="G52">
        <v>6</v>
      </c>
      <c r="H52">
        <v>38</v>
      </c>
      <c r="I52">
        <v>22.949000000000002</v>
      </c>
      <c r="J52" s="1">
        <v>0.11920500000000001</v>
      </c>
      <c r="K52">
        <v>0.54997499999999999</v>
      </c>
      <c r="L52">
        <v>0.404526</v>
      </c>
      <c r="M52">
        <v>856</v>
      </c>
      <c r="N52" t="s">
        <v>79</v>
      </c>
    </row>
    <row r="53" spans="1:14" x14ac:dyDescent="0.25">
      <c r="A53">
        <v>0.73967499999999997</v>
      </c>
      <c r="B53" t="s">
        <v>11</v>
      </c>
      <c r="C53">
        <v>0.30534299999999998</v>
      </c>
      <c r="D53">
        <v>0.221472</v>
      </c>
      <c r="E53">
        <f t="shared" si="0"/>
        <v>0.30534299999999998</v>
      </c>
      <c r="G53">
        <v>13</v>
      </c>
      <c r="H53">
        <v>20.8</v>
      </c>
      <c r="I53">
        <v>82.998999999999995</v>
      </c>
      <c r="J53" s="1">
        <v>0.119348</v>
      </c>
      <c r="K53">
        <v>0.54997499999999999</v>
      </c>
      <c r="L53">
        <v>0.42216300000000001</v>
      </c>
      <c r="M53">
        <v>772</v>
      </c>
      <c r="N53" t="s">
        <v>76</v>
      </c>
    </row>
    <row r="54" spans="1:14" x14ac:dyDescent="0.25">
      <c r="A54">
        <v>-9.3632699999999999E-2</v>
      </c>
      <c r="B54" t="s">
        <v>11</v>
      </c>
      <c r="C54">
        <v>-3.2241899999999997E-2</v>
      </c>
      <c r="D54">
        <v>-0.16298299999999999</v>
      </c>
      <c r="E54">
        <f t="shared" si="0"/>
        <v>-9.3632699999999999E-2</v>
      </c>
      <c r="G54">
        <v>9</v>
      </c>
      <c r="H54">
        <v>23.1</v>
      </c>
      <c r="I54">
        <v>47.079000000000001</v>
      </c>
      <c r="J54" s="1">
        <v>0.12551799999999999</v>
      </c>
      <c r="K54">
        <v>0.54997499999999999</v>
      </c>
      <c r="L54">
        <v>-9.6285999999999997E-2</v>
      </c>
      <c r="M54">
        <v>597</v>
      </c>
      <c r="N54" t="s">
        <v>122</v>
      </c>
    </row>
    <row r="55" spans="1:14" x14ac:dyDescent="0.25">
      <c r="A55">
        <v>-0.12420399999999999</v>
      </c>
      <c r="B55" t="s">
        <v>11</v>
      </c>
      <c r="C55">
        <v>-0.41975499999999999</v>
      </c>
      <c r="D55">
        <v>-0.15781999999999999</v>
      </c>
      <c r="E55">
        <f t="shared" si="0"/>
        <v>-0.15781999999999999</v>
      </c>
      <c r="G55">
        <v>9</v>
      </c>
      <c r="H55">
        <v>14.6</v>
      </c>
      <c r="I55">
        <v>68.046999999999997</v>
      </c>
      <c r="J55" s="1">
        <v>0.129271</v>
      </c>
      <c r="K55">
        <v>0.54997499999999999</v>
      </c>
      <c r="L55">
        <v>-0.233926</v>
      </c>
      <c r="M55">
        <v>1317</v>
      </c>
      <c r="N55" t="s">
        <v>241</v>
      </c>
    </row>
    <row r="56" spans="1:14" x14ac:dyDescent="0.25">
      <c r="A56">
        <v>0.53565499999999999</v>
      </c>
      <c r="B56" t="s">
        <v>11</v>
      </c>
      <c r="C56">
        <v>0.13831499999999999</v>
      </c>
      <c r="D56">
        <v>0.83089599999999997</v>
      </c>
      <c r="E56">
        <f t="shared" si="0"/>
        <v>0.53565499999999999</v>
      </c>
      <c r="G56">
        <v>15</v>
      </c>
      <c r="H56">
        <v>29.8</v>
      </c>
      <c r="I56">
        <v>63.456000000000003</v>
      </c>
      <c r="J56" s="1">
        <v>0.12961700000000001</v>
      </c>
      <c r="K56">
        <v>0.54997499999999999</v>
      </c>
      <c r="L56">
        <v>0.50162200000000001</v>
      </c>
      <c r="M56">
        <v>2085</v>
      </c>
      <c r="N56" t="s">
        <v>120</v>
      </c>
    </row>
    <row r="57" spans="1:14" x14ac:dyDescent="0.25">
      <c r="A57">
        <v>0.103397</v>
      </c>
      <c r="B57" t="s">
        <v>11</v>
      </c>
      <c r="C57">
        <v>0.28952699999999998</v>
      </c>
      <c r="D57">
        <v>0.52978099999999995</v>
      </c>
      <c r="E57">
        <f t="shared" si="0"/>
        <v>0.28952699999999998</v>
      </c>
      <c r="G57">
        <v>11</v>
      </c>
      <c r="H57">
        <v>15.4</v>
      </c>
      <c r="I57">
        <v>100.2</v>
      </c>
      <c r="J57" s="1">
        <v>0.13027900000000001</v>
      </c>
      <c r="K57">
        <v>0.54997499999999999</v>
      </c>
      <c r="L57">
        <v>0.30756800000000001</v>
      </c>
      <c r="M57">
        <v>1218</v>
      </c>
      <c r="N57" t="s">
        <v>207</v>
      </c>
    </row>
    <row r="58" spans="1:14" x14ac:dyDescent="0.25">
      <c r="A58">
        <v>0.134352</v>
      </c>
      <c r="B58">
        <v>0.96821000000000002</v>
      </c>
      <c r="C58" t="s">
        <v>11</v>
      </c>
      <c r="D58">
        <v>0.78931200000000001</v>
      </c>
      <c r="E58">
        <f t="shared" si="0"/>
        <v>0.78931200000000001</v>
      </c>
      <c r="G58">
        <v>20</v>
      </c>
      <c r="H58">
        <v>54.7</v>
      </c>
      <c r="I58">
        <v>46.152999999999999</v>
      </c>
      <c r="J58" s="1">
        <v>0.13061900000000001</v>
      </c>
      <c r="K58">
        <v>0.54997499999999999</v>
      </c>
      <c r="L58">
        <v>0.63062499999999999</v>
      </c>
      <c r="M58">
        <v>968</v>
      </c>
      <c r="N58" t="s">
        <v>107</v>
      </c>
    </row>
    <row r="59" spans="1:14" x14ac:dyDescent="0.25">
      <c r="A59">
        <v>-0.58015899999999998</v>
      </c>
      <c r="B59" t="s">
        <v>11</v>
      </c>
      <c r="C59">
        <v>-0.25821699999999997</v>
      </c>
      <c r="D59">
        <v>-0.135798</v>
      </c>
      <c r="E59">
        <f t="shared" si="0"/>
        <v>-0.25821699999999997</v>
      </c>
      <c r="G59">
        <v>4</v>
      </c>
      <c r="H59">
        <v>38.5</v>
      </c>
      <c r="I59">
        <v>10.920999999999999</v>
      </c>
      <c r="J59" s="1">
        <v>0.13389000000000001</v>
      </c>
      <c r="K59">
        <v>0.55402600000000002</v>
      </c>
      <c r="L59">
        <v>-0.32472499999999999</v>
      </c>
      <c r="M59">
        <v>2001</v>
      </c>
      <c r="N59" t="s">
        <v>108</v>
      </c>
    </row>
    <row r="60" spans="1:14" x14ac:dyDescent="0.25">
      <c r="A60">
        <v>-0.110916</v>
      </c>
      <c r="B60">
        <v>0.48174699999999998</v>
      </c>
      <c r="C60">
        <v>0.63506899999999999</v>
      </c>
      <c r="D60">
        <v>0.28748299999999999</v>
      </c>
      <c r="E60">
        <f t="shared" si="0"/>
        <v>0.38461499999999998</v>
      </c>
      <c r="G60">
        <v>26</v>
      </c>
      <c r="H60">
        <v>41.4</v>
      </c>
      <c r="I60">
        <v>83.263000000000005</v>
      </c>
      <c r="J60" s="1">
        <v>0.13866800000000001</v>
      </c>
      <c r="K60">
        <v>0.56407499999999999</v>
      </c>
      <c r="L60">
        <v>0.32334600000000002</v>
      </c>
      <c r="M60">
        <v>420</v>
      </c>
      <c r="N60" t="s">
        <v>150</v>
      </c>
    </row>
    <row r="61" spans="1:14" x14ac:dyDescent="0.25">
      <c r="A61">
        <v>-5.4272500000000001E-2</v>
      </c>
      <c r="B61">
        <v>-0.25132500000000002</v>
      </c>
      <c r="C61" t="s">
        <v>11</v>
      </c>
      <c r="D61">
        <v>-0.109962</v>
      </c>
      <c r="E61">
        <f t="shared" si="0"/>
        <v>-0.109962</v>
      </c>
      <c r="G61">
        <v>4</v>
      </c>
      <c r="H61">
        <v>43.4</v>
      </c>
      <c r="I61">
        <v>17.04</v>
      </c>
      <c r="J61" s="1">
        <v>0.142043</v>
      </c>
      <c r="K61">
        <v>0.56817399999999996</v>
      </c>
      <c r="L61">
        <v>-0.13852</v>
      </c>
      <c r="M61">
        <v>1041</v>
      </c>
      <c r="N61" t="s">
        <v>236</v>
      </c>
    </row>
    <row r="62" spans="1:14" x14ac:dyDescent="0.25">
      <c r="A62">
        <v>0.40642800000000001</v>
      </c>
      <c r="B62" t="s">
        <v>11</v>
      </c>
      <c r="C62">
        <v>0.96446100000000001</v>
      </c>
      <c r="D62">
        <v>0.21078</v>
      </c>
      <c r="E62">
        <f t="shared" si="0"/>
        <v>0.40642800000000001</v>
      </c>
      <c r="G62">
        <v>10</v>
      </c>
      <c r="H62">
        <v>33.200000000000003</v>
      </c>
      <c r="I62">
        <v>30.54</v>
      </c>
      <c r="J62" s="1">
        <v>0.14465500000000001</v>
      </c>
      <c r="K62">
        <v>0.56913499999999995</v>
      </c>
      <c r="L62">
        <v>0.527223</v>
      </c>
      <c r="M62">
        <v>1216</v>
      </c>
      <c r="N62" t="s">
        <v>217</v>
      </c>
    </row>
    <row r="63" spans="1:14" x14ac:dyDescent="0.25">
      <c r="A63">
        <v>0.25156800000000001</v>
      </c>
      <c r="B63">
        <v>1.2617100000000001</v>
      </c>
      <c r="C63" t="s">
        <v>11</v>
      </c>
      <c r="D63">
        <v>0.52431300000000003</v>
      </c>
      <c r="E63">
        <f t="shared" si="0"/>
        <v>0.52431300000000003</v>
      </c>
      <c r="G63">
        <v>9</v>
      </c>
      <c r="H63">
        <v>41.2</v>
      </c>
      <c r="I63">
        <v>23.742000000000001</v>
      </c>
      <c r="J63" s="1">
        <v>0.153228</v>
      </c>
      <c r="K63">
        <v>0.58234699999999995</v>
      </c>
      <c r="L63">
        <v>0.67919600000000002</v>
      </c>
      <c r="M63">
        <v>608</v>
      </c>
      <c r="N63" t="s">
        <v>136</v>
      </c>
    </row>
    <row r="64" spans="1:14" x14ac:dyDescent="0.25">
      <c r="A64">
        <v>-3.68367E-2</v>
      </c>
      <c r="B64">
        <v>0.49147000000000002</v>
      </c>
      <c r="C64">
        <v>9.5172900000000005E-2</v>
      </c>
      <c r="D64">
        <v>0.55088800000000004</v>
      </c>
      <c r="E64">
        <f t="shared" si="0"/>
        <v>0.29332144999999998</v>
      </c>
      <c r="G64">
        <v>11</v>
      </c>
      <c r="H64">
        <v>42.2</v>
      </c>
      <c r="I64">
        <v>28.48</v>
      </c>
      <c r="J64" s="1">
        <v>0.154117</v>
      </c>
      <c r="K64">
        <v>0.58234699999999995</v>
      </c>
      <c r="L64">
        <v>0.275173</v>
      </c>
      <c r="M64">
        <v>652</v>
      </c>
      <c r="N64" t="s">
        <v>95</v>
      </c>
    </row>
    <row r="65" spans="1:14" x14ac:dyDescent="0.25">
      <c r="A65">
        <v>-0.917597</v>
      </c>
      <c r="B65" t="s">
        <v>11</v>
      </c>
      <c r="C65">
        <v>-1.4435500000000001</v>
      </c>
      <c r="D65">
        <v>-0.15120900000000001</v>
      </c>
      <c r="E65">
        <f t="shared" si="0"/>
        <v>-0.917597</v>
      </c>
      <c r="G65">
        <v>10</v>
      </c>
      <c r="H65">
        <v>15.9</v>
      </c>
      <c r="I65">
        <v>82.430999999999997</v>
      </c>
      <c r="J65" s="1">
        <v>0.15529299999999999</v>
      </c>
      <c r="K65">
        <v>0.58234699999999995</v>
      </c>
      <c r="L65">
        <v>-0.837453</v>
      </c>
      <c r="M65">
        <v>1668</v>
      </c>
      <c r="N65" t="s">
        <v>175</v>
      </c>
    </row>
    <row r="66" spans="1:14" x14ac:dyDescent="0.25">
      <c r="A66">
        <v>4.27844E-2</v>
      </c>
      <c r="B66">
        <v>0.42217199999999999</v>
      </c>
      <c r="C66" t="s">
        <v>11</v>
      </c>
      <c r="D66">
        <v>0.57486300000000001</v>
      </c>
      <c r="E66">
        <f t="shared" ref="E66:E129" si="1">MEDIAN(A66:D66)</f>
        <v>0.42217199999999999</v>
      </c>
      <c r="G66">
        <v>9</v>
      </c>
      <c r="H66">
        <v>43.6</v>
      </c>
      <c r="I66">
        <v>26.411000000000001</v>
      </c>
      <c r="J66" s="1">
        <v>0.15978999999999999</v>
      </c>
      <c r="K66">
        <v>0.58999400000000002</v>
      </c>
      <c r="L66">
        <v>0.346607</v>
      </c>
      <c r="M66">
        <v>649</v>
      </c>
      <c r="N66" t="s">
        <v>91</v>
      </c>
    </row>
    <row r="67" spans="1:14" x14ac:dyDescent="0.25">
      <c r="A67">
        <v>-0.444498</v>
      </c>
      <c r="B67" t="s">
        <v>11</v>
      </c>
      <c r="C67">
        <v>-0.97357499999999997</v>
      </c>
      <c r="D67">
        <v>-0.14990999999999999</v>
      </c>
      <c r="E67">
        <f t="shared" si="1"/>
        <v>-0.444498</v>
      </c>
      <c r="G67">
        <v>12</v>
      </c>
      <c r="H67">
        <v>16.600000000000001</v>
      </c>
      <c r="I67">
        <v>87.798000000000002</v>
      </c>
      <c r="J67" s="1">
        <v>0.16231999999999999</v>
      </c>
      <c r="K67">
        <v>0.590256</v>
      </c>
      <c r="L67">
        <v>-0.52266100000000004</v>
      </c>
      <c r="M67">
        <v>823</v>
      </c>
      <c r="N67" t="s">
        <v>238</v>
      </c>
    </row>
    <row r="68" spans="1:14" x14ac:dyDescent="0.25">
      <c r="A68">
        <v>0.25821699999999997</v>
      </c>
      <c r="B68">
        <v>1.0981300000000001</v>
      </c>
      <c r="C68" t="s">
        <v>11</v>
      </c>
      <c r="D68">
        <v>0.33985599999999999</v>
      </c>
      <c r="E68">
        <f t="shared" si="1"/>
        <v>0.33985599999999999</v>
      </c>
      <c r="G68">
        <v>4</v>
      </c>
      <c r="H68">
        <v>22.5</v>
      </c>
      <c r="I68">
        <v>22.541</v>
      </c>
      <c r="J68" s="1">
        <v>0.16878799999999999</v>
      </c>
      <c r="K68">
        <v>0.60461500000000001</v>
      </c>
      <c r="L68">
        <v>0.56540299999999999</v>
      </c>
      <c r="M68">
        <v>977</v>
      </c>
      <c r="N68" t="s">
        <v>88</v>
      </c>
    </row>
    <row r="69" spans="1:14" x14ac:dyDescent="0.25">
      <c r="A69">
        <v>0.18726100000000001</v>
      </c>
      <c r="B69">
        <v>1.6438999999999999E-2</v>
      </c>
      <c r="C69" t="s">
        <v>11</v>
      </c>
      <c r="D69">
        <v>0.10104100000000001</v>
      </c>
      <c r="E69">
        <f t="shared" si="1"/>
        <v>0.10104100000000001</v>
      </c>
      <c r="G69">
        <v>4</v>
      </c>
      <c r="H69">
        <v>47.6</v>
      </c>
      <c r="I69">
        <v>13.916</v>
      </c>
      <c r="J69" s="1">
        <v>0.17558799999999999</v>
      </c>
      <c r="K69">
        <v>0.61972300000000002</v>
      </c>
      <c r="L69">
        <v>0.10158</v>
      </c>
      <c r="M69">
        <v>1027</v>
      </c>
      <c r="N69" t="s">
        <v>129</v>
      </c>
    </row>
    <row r="70" spans="1:14" x14ac:dyDescent="0.25">
      <c r="A70">
        <v>0.14221700000000001</v>
      </c>
      <c r="B70" t="s">
        <v>11</v>
      </c>
      <c r="C70">
        <v>0.224823</v>
      </c>
      <c r="D70">
        <v>0.70571200000000001</v>
      </c>
      <c r="E70">
        <f t="shared" si="1"/>
        <v>0.224823</v>
      </c>
      <c r="G70">
        <v>10</v>
      </c>
      <c r="H70">
        <v>23.3</v>
      </c>
      <c r="I70">
        <v>59.875</v>
      </c>
      <c r="J70" s="1">
        <v>0.178781</v>
      </c>
      <c r="K70">
        <v>0.62184799999999996</v>
      </c>
      <c r="L70">
        <v>0.35758400000000001</v>
      </c>
      <c r="M70">
        <v>2149</v>
      </c>
      <c r="N70" t="s">
        <v>94</v>
      </c>
    </row>
    <row r="71" spans="1:14" x14ac:dyDescent="0.25">
      <c r="A71">
        <v>-0.31268800000000002</v>
      </c>
      <c r="B71" t="s">
        <v>11</v>
      </c>
      <c r="C71">
        <v>-0.81032000000000004</v>
      </c>
      <c r="D71">
        <v>-0.117961</v>
      </c>
      <c r="E71">
        <f t="shared" si="1"/>
        <v>-0.31268800000000002</v>
      </c>
      <c r="G71">
        <v>6</v>
      </c>
      <c r="H71">
        <v>17.7</v>
      </c>
      <c r="I71">
        <v>41.515000000000001</v>
      </c>
      <c r="J71" s="1">
        <v>0.18260299999999999</v>
      </c>
      <c r="K71">
        <v>0.62606799999999996</v>
      </c>
      <c r="L71">
        <v>-0.41365600000000002</v>
      </c>
      <c r="M71">
        <v>1832</v>
      </c>
      <c r="N71" t="s">
        <v>54</v>
      </c>
    </row>
    <row r="72" spans="1:14" x14ac:dyDescent="0.25">
      <c r="A72">
        <v>4.7119599999999998E-2</v>
      </c>
      <c r="B72">
        <v>0.14276700000000001</v>
      </c>
      <c r="C72">
        <v>6.8437999999999999E-2</v>
      </c>
      <c r="D72">
        <v>0.63666100000000003</v>
      </c>
      <c r="E72">
        <f t="shared" si="1"/>
        <v>0.1056025</v>
      </c>
      <c r="G72">
        <v>11</v>
      </c>
      <c r="H72">
        <v>59.7</v>
      </c>
      <c r="I72">
        <v>27.887</v>
      </c>
      <c r="J72" s="1">
        <v>0.20622599999999999</v>
      </c>
      <c r="K72">
        <v>0.65454900000000005</v>
      </c>
      <c r="L72">
        <v>0.223746</v>
      </c>
      <c r="M72">
        <v>84</v>
      </c>
      <c r="N72" t="s">
        <v>70</v>
      </c>
    </row>
    <row r="73" spans="1:14" x14ac:dyDescent="0.25">
      <c r="A73">
        <v>0.224658</v>
      </c>
      <c r="B73" t="s">
        <v>11</v>
      </c>
      <c r="C73">
        <v>0.68255699999999997</v>
      </c>
      <c r="D73">
        <v>8.7012900000000004E-2</v>
      </c>
      <c r="E73">
        <f t="shared" si="1"/>
        <v>0.224658</v>
      </c>
      <c r="G73">
        <v>12</v>
      </c>
      <c r="H73">
        <v>5</v>
      </c>
      <c r="I73">
        <v>278.19</v>
      </c>
      <c r="J73" s="1">
        <v>0.20696899999999999</v>
      </c>
      <c r="K73">
        <v>0.65454900000000005</v>
      </c>
      <c r="L73">
        <v>0.33140900000000001</v>
      </c>
      <c r="M73">
        <v>198</v>
      </c>
      <c r="N73" t="s">
        <v>222</v>
      </c>
    </row>
    <row r="74" spans="1:14" x14ac:dyDescent="0.25">
      <c r="A74">
        <v>-0.234041</v>
      </c>
      <c r="B74">
        <v>6.6371700000000004E-3</v>
      </c>
      <c r="C74" t="s">
        <v>11</v>
      </c>
      <c r="D74">
        <v>-0.16555800000000001</v>
      </c>
      <c r="E74">
        <f t="shared" si="1"/>
        <v>-0.16555800000000001</v>
      </c>
      <c r="G74">
        <v>6</v>
      </c>
      <c r="H74">
        <v>41.1</v>
      </c>
      <c r="I74">
        <v>17.222000000000001</v>
      </c>
      <c r="J74" s="1">
        <v>0.208815</v>
      </c>
      <c r="K74">
        <v>0.65454900000000005</v>
      </c>
      <c r="L74">
        <v>-0.13098699999999999</v>
      </c>
      <c r="M74">
        <v>1019</v>
      </c>
      <c r="N74" t="s">
        <v>20</v>
      </c>
    </row>
    <row r="75" spans="1:14" x14ac:dyDescent="0.25">
      <c r="A75">
        <v>-0.61650300000000002</v>
      </c>
      <c r="B75" t="s">
        <v>11</v>
      </c>
      <c r="C75">
        <v>6.0111400000000002E-2</v>
      </c>
      <c r="D75">
        <v>-0.58784499999999995</v>
      </c>
      <c r="E75">
        <f t="shared" si="1"/>
        <v>-0.58784499999999995</v>
      </c>
      <c r="G75">
        <v>21</v>
      </c>
      <c r="H75">
        <v>33</v>
      </c>
      <c r="I75">
        <v>77.352999999999994</v>
      </c>
      <c r="J75" s="1">
        <v>0.22639999999999999</v>
      </c>
      <c r="K75">
        <v>0.65454900000000005</v>
      </c>
      <c r="L75">
        <v>-0.38141199999999997</v>
      </c>
      <c r="M75">
        <v>365</v>
      </c>
      <c r="N75" t="s">
        <v>156</v>
      </c>
    </row>
    <row r="76" spans="1:14" x14ac:dyDescent="0.25">
      <c r="A76">
        <v>0.14704600000000001</v>
      </c>
      <c r="B76" t="s">
        <v>11</v>
      </c>
      <c r="C76">
        <v>0.123261</v>
      </c>
      <c r="D76">
        <v>0.69593300000000002</v>
      </c>
      <c r="E76">
        <f t="shared" si="1"/>
        <v>0.14704600000000001</v>
      </c>
      <c r="G76">
        <v>5</v>
      </c>
      <c r="H76">
        <v>9.6999999999999993</v>
      </c>
      <c r="I76">
        <v>64.132000000000005</v>
      </c>
      <c r="J76" s="1">
        <v>0.22723399999999999</v>
      </c>
      <c r="K76">
        <v>0.65454900000000005</v>
      </c>
      <c r="L76">
        <v>0.32207999999999998</v>
      </c>
      <c r="M76">
        <v>526</v>
      </c>
      <c r="N76" t="s">
        <v>115</v>
      </c>
    </row>
    <row r="77" spans="1:14" x14ac:dyDescent="0.25">
      <c r="A77">
        <v>0.34857199999999999</v>
      </c>
      <c r="B77">
        <v>0.71021299999999998</v>
      </c>
      <c r="C77">
        <v>-0.20175899999999999</v>
      </c>
      <c r="D77">
        <v>0.25902900000000001</v>
      </c>
      <c r="E77">
        <f t="shared" si="1"/>
        <v>0.30380050000000003</v>
      </c>
      <c r="G77">
        <v>24</v>
      </c>
      <c r="H77">
        <v>33.4</v>
      </c>
      <c r="I77">
        <v>76.613</v>
      </c>
      <c r="J77" s="1">
        <v>0.233654</v>
      </c>
      <c r="K77">
        <v>0.65454900000000005</v>
      </c>
      <c r="L77">
        <v>0.27901399999999998</v>
      </c>
      <c r="M77">
        <v>570</v>
      </c>
      <c r="N77" t="s">
        <v>161</v>
      </c>
    </row>
    <row r="78" spans="1:14" x14ac:dyDescent="0.25">
      <c r="A78">
        <v>-0.145542</v>
      </c>
      <c r="B78">
        <v>0.29537600000000003</v>
      </c>
      <c r="C78">
        <v>0.168042</v>
      </c>
      <c r="D78">
        <v>0.59858800000000001</v>
      </c>
      <c r="E78">
        <f t="shared" si="1"/>
        <v>0.231709</v>
      </c>
      <c r="G78">
        <v>18</v>
      </c>
      <c r="H78">
        <v>37.6</v>
      </c>
      <c r="I78">
        <v>60.976999999999997</v>
      </c>
      <c r="J78" s="1">
        <v>0.23379900000000001</v>
      </c>
      <c r="K78">
        <v>0.65454900000000005</v>
      </c>
      <c r="L78">
        <v>0.22911599999999999</v>
      </c>
      <c r="M78">
        <v>118</v>
      </c>
      <c r="N78" t="s">
        <v>179</v>
      </c>
    </row>
    <row r="79" spans="1:14" x14ac:dyDescent="0.25">
      <c r="A79">
        <v>5.1843799999999997E-3</v>
      </c>
      <c r="B79">
        <v>1.62981</v>
      </c>
      <c r="C79" t="s">
        <v>11</v>
      </c>
      <c r="D79">
        <v>0.67495899999999998</v>
      </c>
      <c r="E79">
        <f t="shared" si="1"/>
        <v>0.67495899999999998</v>
      </c>
      <c r="G79">
        <v>4</v>
      </c>
      <c r="H79">
        <v>29.4</v>
      </c>
      <c r="I79">
        <v>15.144</v>
      </c>
      <c r="J79" s="1">
        <v>0.24398400000000001</v>
      </c>
      <c r="K79">
        <v>0.65454900000000005</v>
      </c>
      <c r="L79">
        <v>0.76998599999999995</v>
      </c>
      <c r="M79">
        <v>357</v>
      </c>
      <c r="N79" t="s">
        <v>202</v>
      </c>
    </row>
    <row r="80" spans="1:14" x14ac:dyDescent="0.25">
      <c r="A80">
        <v>0.97423599999999999</v>
      </c>
      <c r="B80" t="s">
        <v>11</v>
      </c>
      <c r="C80">
        <v>-0.14221700000000001</v>
      </c>
      <c r="D80">
        <v>1.03077</v>
      </c>
      <c r="E80">
        <f t="shared" si="1"/>
        <v>0.97423599999999999</v>
      </c>
      <c r="G80">
        <v>12</v>
      </c>
      <c r="H80">
        <v>28.3</v>
      </c>
      <c r="I80">
        <v>49.228999999999999</v>
      </c>
      <c r="J80" s="1">
        <v>0.245503</v>
      </c>
      <c r="K80">
        <v>0.65454900000000005</v>
      </c>
      <c r="L80">
        <v>0.62092800000000004</v>
      </c>
      <c r="M80">
        <v>695</v>
      </c>
      <c r="N80" t="s">
        <v>86</v>
      </c>
    </row>
    <row r="81" spans="1:14" x14ac:dyDescent="0.25">
      <c r="A81">
        <v>-1.0201100000000001</v>
      </c>
      <c r="B81" t="s">
        <v>11</v>
      </c>
      <c r="C81">
        <v>-0.16542999999999999</v>
      </c>
      <c r="D81">
        <v>-0.18053</v>
      </c>
      <c r="E81">
        <f t="shared" si="1"/>
        <v>-0.18053</v>
      </c>
      <c r="G81">
        <v>7</v>
      </c>
      <c r="H81">
        <v>35.1</v>
      </c>
      <c r="I81">
        <v>24.763000000000002</v>
      </c>
      <c r="J81" s="1">
        <v>0.24820200000000001</v>
      </c>
      <c r="K81">
        <v>0.65454900000000005</v>
      </c>
      <c r="L81">
        <v>-0.45535500000000001</v>
      </c>
      <c r="M81">
        <v>615</v>
      </c>
      <c r="N81" t="s">
        <v>149</v>
      </c>
    </row>
    <row r="82" spans="1:14" x14ac:dyDescent="0.25">
      <c r="A82">
        <v>-0.15259600000000001</v>
      </c>
      <c r="B82" t="s">
        <v>11</v>
      </c>
      <c r="C82">
        <v>1.24021</v>
      </c>
      <c r="D82">
        <v>0.91770600000000002</v>
      </c>
      <c r="E82">
        <f t="shared" si="1"/>
        <v>0.91770600000000002</v>
      </c>
      <c r="G82">
        <v>6</v>
      </c>
      <c r="H82">
        <v>22.8</v>
      </c>
      <c r="I82">
        <v>21.864999999999998</v>
      </c>
      <c r="J82" s="1">
        <v>0.25322</v>
      </c>
      <c r="K82">
        <v>0.65454900000000005</v>
      </c>
      <c r="L82">
        <v>0.66844099999999995</v>
      </c>
      <c r="M82">
        <v>461</v>
      </c>
      <c r="N82" t="s">
        <v>66</v>
      </c>
    </row>
    <row r="83" spans="1:14" x14ac:dyDescent="0.25">
      <c r="A83">
        <v>-8.9328699999999997E-2</v>
      </c>
      <c r="B83">
        <v>0.53073899999999996</v>
      </c>
      <c r="C83" t="s">
        <v>11</v>
      </c>
      <c r="D83">
        <v>0.59970299999999999</v>
      </c>
      <c r="E83">
        <f t="shared" si="1"/>
        <v>0.53073899999999996</v>
      </c>
      <c r="G83">
        <v>5</v>
      </c>
      <c r="H83">
        <v>20.5</v>
      </c>
      <c r="I83">
        <v>25.356999999999999</v>
      </c>
      <c r="J83" s="1">
        <v>0.25404599999999999</v>
      </c>
      <c r="K83">
        <v>0.65454900000000005</v>
      </c>
      <c r="L83">
        <v>0.34703800000000001</v>
      </c>
      <c r="M83">
        <v>651</v>
      </c>
      <c r="N83" t="s">
        <v>205</v>
      </c>
    </row>
    <row r="84" spans="1:14" x14ac:dyDescent="0.25">
      <c r="A84">
        <v>0.76867099999999999</v>
      </c>
      <c r="B84" t="s">
        <v>11</v>
      </c>
      <c r="C84">
        <v>3.8066200000000001</v>
      </c>
      <c r="D84">
        <v>0.47973399999999999</v>
      </c>
      <c r="E84">
        <f t="shared" si="1"/>
        <v>0.76867099999999999</v>
      </c>
      <c r="G84">
        <v>30</v>
      </c>
      <c r="H84">
        <v>39.200000000000003</v>
      </c>
      <c r="I84">
        <v>92.468000000000004</v>
      </c>
      <c r="J84" s="1">
        <v>0.25414199999999998</v>
      </c>
      <c r="K84">
        <v>0.65454900000000005</v>
      </c>
      <c r="L84">
        <v>1.6850099999999999</v>
      </c>
      <c r="M84">
        <v>522</v>
      </c>
      <c r="N84" t="s">
        <v>80</v>
      </c>
    </row>
    <row r="85" spans="1:14" x14ac:dyDescent="0.25">
      <c r="A85">
        <v>7.2111500000000004E-4</v>
      </c>
      <c r="B85">
        <v>-2.21903E-2</v>
      </c>
      <c r="C85" t="s">
        <v>11</v>
      </c>
      <c r="D85">
        <v>-5.5473399999999999E-2</v>
      </c>
      <c r="E85">
        <f t="shared" si="1"/>
        <v>-2.21903E-2</v>
      </c>
      <c r="G85">
        <v>8</v>
      </c>
      <c r="H85">
        <v>48.7</v>
      </c>
      <c r="I85">
        <v>17.695</v>
      </c>
      <c r="J85" s="1">
        <v>0.25653900000000002</v>
      </c>
      <c r="K85">
        <v>0.65454900000000005</v>
      </c>
      <c r="L85">
        <v>-2.56475E-2</v>
      </c>
      <c r="M85">
        <v>1035</v>
      </c>
      <c r="N85" t="s">
        <v>63</v>
      </c>
    </row>
    <row r="86" spans="1:14" x14ac:dyDescent="0.25">
      <c r="A86">
        <v>5.9493699999999997E-2</v>
      </c>
      <c r="B86" t="s">
        <v>11</v>
      </c>
      <c r="C86">
        <v>-0.50243199999999999</v>
      </c>
      <c r="D86">
        <v>-0.33147599999999999</v>
      </c>
      <c r="E86">
        <f t="shared" si="1"/>
        <v>-0.33147599999999999</v>
      </c>
      <c r="G86">
        <v>3</v>
      </c>
      <c r="H86">
        <v>7.3</v>
      </c>
      <c r="I86">
        <v>48.948</v>
      </c>
      <c r="J86" s="1">
        <v>0.26080500000000001</v>
      </c>
      <c r="K86">
        <v>0.65454900000000005</v>
      </c>
      <c r="L86">
        <v>-0.25813799999999998</v>
      </c>
      <c r="M86">
        <v>1166</v>
      </c>
      <c r="N86" t="s">
        <v>119</v>
      </c>
    </row>
    <row r="87" spans="1:14" x14ac:dyDescent="0.25">
      <c r="A87">
        <v>1.5818300000000001</v>
      </c>
      <c r="B87">
        <v>0.21801100000000001</v>
      </c>
      <c r="C87">
        <v>0.19445999999999999</v>
      </c>
      <c r="D87">
        <v>1.10064E-2</v>
      </c>
      <c r="E87">
        <f t="shared" si="1"/>
        <v>0.20623550000000002</v>
      </c>
      <c r="G87">
        <v>3</v>
      </c>
      <c r="H87">
        <v>13.7</v>
      </c>
      <c r="I87">
        <v>28.908000000000001</v>
      </c>
      <c r="J87" s="1">
        <v>0.26128699999999999</v>
      </c>
      <c r="K87">
        <v>0.65454900000000005</v>
      </c>
      <c r="L87">
        <v>0.501328</v>
      </c>
      <c r="M87">
        <v>616</v>
      </c>
      <c r="N87" t="s">
        <v>9</v>
      </c>
    </row>
    <row r="88" spans="1:14" x14ac:dyDescent="0.25">
      <c r="A88">
        <v>0.177727</v>
      </c>
      <c r="B88">
        <v>-0.224658</v>
      </c>
      <c r="C88">
        <v>-0.49149399999999999</v>
      </c>
      <c r="D88">
        <v>-0.22231000000000001</v>
      </c>
      <c r="E88">
        <f t="shared" si="1"/>
        <v>-0.22348400000000002</v>
      </c>
      <c r="G88">
        <v>6</v>
      </c>
      <c r="H88">
        <v>14.2</v>
      </c>
      <c r="I88">
        <v>68.477000000000004</v>
      </c>
      <c r="J88" s="1">
        <v>0.261824</v>
      </c>
      <c r="K88">
        <v>0.65454900000000005</v>
      </c>
      <c r="L88">
        <v>-0.19018399999999999</v>
      </c>
      <c r="M88">
        <v>1140</v>
      </c>
      <c r="N88" t="s">
        <v>140</v>
      </c>
    </row>
    <row r="89" spans="1:14" x14ac:dyDescent="0.25">
      <c r="A89" t="s">
        <v>11</v>
      </c>
      <c r="B89">
        <v>0.86013799999999996</v>
      </c>
      <c r="C89">
        <v>0.161718</v>
      </c>
      <c r="D89">
        <v>9.7285800000000006E-2</v>
      </c>
      <c r="E89">
        <f t="shared" si="1"/>
        <v>0.161718</v>
      </c>
      <c r="G89">
        <v>11</v>
      </c>
      <c r="H89">
        <v>64.8</v>
      </c>
      <c r="I89">
        <v>22.390999999999998</v>
      </c>
      <c r="J89" s="1">
        <v>0.26625300000000002</v>
      </c>
      <c r="K89">
        <v>0.65454900000000005</v>
      </c>
      <c r="L89">
        <v>0.37304700000000002</v>
      </c>
      <c r="M89">
        <v>753</v>
      </c>
      <c r="N89" t="s">
        <v>148</v>
      </c>
    </row>
    <row r="90" spans="1:14" x14ac:dyDescent="0.25">
      <c r="A90">
        <v>-3.3466200000000002E-2</v>
      </c>
      <c r="B90">
        <v>0.17700099999999999</v>
      </c>
      <c r="C90" t="s">
        <v>11</v>
      </c>
      <c r="D90">
        <v>0.180315</v>
      </c>
      <c r="E90">
        <f t="shared" si="1"/>
        <v>0.17700099999999999</v>
      </c>
      <c r="G90">
        <v>5</v>
      </c>
      <c r="H90">
        <v>24.8</v>
      </c>
      <c r="I90">
        <v>24.488</v>
      </c>
      <c r="J90" s="1">
        <v>0.26641500000000001</v>
      </c>
      <c r="K90">
        <v>0.65454900000000005</v>
      </c>
      <c r="L90">
        <v>0.10795</v>
      </c>
      <c r="M90">
        <v>1030</v>
      </c>
      <c r="N90" t="s">
        <v>123</v>
      </c>
    </row>
    <row r="91" spans="1:14" x14ac:dyDescent="0.25">
      <c r="A91">
        <v>-0.26089499999999999</v>
      </c>
      <c r="B91">
        <v>2.12608</v>
      </c>
      <c r="C91">
        <v>1.4981</v>
      </c>
      <c r="D91">
        <v>-0.14130200000000001</v>
      </c>
      <c r="E91">
        <f t="shared" si="1"/>
        <v>0.67839899999999997</v>
      </c>
      <c r="G91">
        <v>23</v>
      </c>
      <c r="H91">
        <v>66.599999999999994</v>
      </c>
      <c r="I91">
        <v>47.167999999999999</v>
      </c>
      <c r="J91" s="1">
        <v>0.26917200000000002</v>
      </c>
      <c r="K91">
        <v>0.65454900000000005</v>
      </c>
      <c r="L91">
        <v>0.80549400000000004</v>
      </c>
      <c r="M91">
        <v>383</v>
      </c>
      <c r="N91" t="s">
        <v>121</v>
      </c>
    </row>
    <row r="92" spans="1:14" x14ac:dyDescent="0.25">
      <c r="A92">
        <v>1.02623</v>
      </c>
      <c r="B92">
        <v>0.232955</v>
      </c>
      <c r="C92" t="s">
        <v>11</v>
      </c>
      <c r="D92">
        <v>6.8407599999999999E-2</v>
      </c>
      <c r="E92">
        <f t="shared" si="1"/>
        <v>0.232955</v>
      </c>
      <c r="G92">
        <v>6</v>
      </c>
      <c r="H92">
        <v>25.8</v>
      </c>
      <c r="I92">
        <v>30.771999999999998</v>
      </c>
      <c r="J92" s="1">
        <v>0.27317000000000002</v>
      </c>
      <c r="K92">
        <v>0.65454900000000005</v>
      </c>
      <c r="L92">
        <v>0.44253199999999998</v>
      </c>
      <c r="M92">
        <v>590</v>
      </c>
      <c r="N92" t="s">
        <v>102</v>
      </c>
    </row>
    <row r="93" spans="1:14" x14ac:dyDescent="0.25">
      <c r="A93">
        <v>0.37595699999999999</v>
      </c>
      <c r="B93" t="s">
        <v>11</v>
      </c>
      <c r="C93">
        <v>1.1593</v>
      </c>
      <c r="D93">
        <v>-8.0565399999999992E-3</v>
      </c>
      <c r="E93">
        <f t="shared" si="1"/>
        <v>0.37595699999999999</v>
      </c>
      <c r="G93">
        <v>25</v>
      </c>
      <c r="H93">
        <v>33.700000000000003</v>
      </c>
      <c r="I93">
        <v>104.85</v>
      </c>
      <c r="J93" s="1">
        <v>0.27653800000000001</v>
      </c>
      <c r="K93">
        <v>0.65454900000000005</v>
      </c>
      <c r="L93">
        <v>0.50906700000000005</v>
      </c>
      <c r="M93">
        <v>140</v>
      </c>
      <c r="N93" t="s">
        <v>230</v>
      </c>
    </row>
    <row r="94" spans="1:14" x14ac:dyDescent="0.25">
      <c r="A94">
        <v>1.8975500000000001</v>
      </c>
      <c r="B94">
        <v>6.8574099999999999E-2</v>
      </c>
      <c r="C94">
        <v>0.17369399999999999</v>
      </c>
      <c r="D94">
        <v>0.18444099999999999</v>
      </c>
      <c r="E94">
        <f t="shared" si="1"/>
        <v>0.17906749999999999</v>
      </c>
      <c r="G94">
        <v>2</v>
      </c>
      <c r="H94">
        <v>13.7</v>
      </c>
      <c r="I94">
        <v>17.489999999999998</v>
      </c>
      <c r="J94" s="1">
        <v>0.27799400000000002</v>
      </c>
      <c r="K94">
        <v>0.65454900000000005</v>
      </c>
      <c r="L94">
        <v>0.58106500000000005</v>
      </c>
      <c r="M94">
        <v>671</v>
      </c>
      <c r="N94" t="s">
        <v>218</v>
      </c>
    </row>
    <row r="95" spans="1:14" x14ac:dyDescent="0.25">
      <c r="A95">
        <v>0.122076</v>
      </c>
      <c r="B95" t="s">
        <v>11</v>
      </c>
      <c r="C95">
        <v>7.2103500000000001E-2</v>
      </c>
      <c r="D95">
        <v>0.72869399999999995</v>
      </c>
      <c r="E95">
        <f t="shared" si="1"/>
        <v>0.122076</v>
      </c>
      <c r="G95">
        <v>13</v>
      </c>
      <c r="H95">
        <v>30.9</v>
      </c>
      <c r="I95">
        <v>52.904000000000003</v>
      </c>
      <c r="J95" s="1">
        <v>0.28225899999999998</v>
      </c>
      <c r="K95">
        <v>0.65454900000000005</v>
      </c>
      <c r="L95">
        <v>0.30762499999999998</v>
      </c>
      <c r="M95">
        <v>51</v>
      </c>
      <c r="N95" t="s">
        <v>196</v>
      </c>
    </row>
    <row r="96" spans="1:14" x14ac:dyDescent="0.25">
      <c r="A96">
        <v>0.24598200000000001</v>
      </c>
      <c r="B96">
        <v>-7.6695899999999997E-2</v>
      </c>
      <c r="C96">
        <v>0.18739500000000001</v>
      </c>
      <c r="D96">
        <v>2.7954400000000001E-2</v>
      </c>
      <c r="E96">
        <f t="shared" si="1"/>
        <v>0.10767470000000001</v>
      </c>
      <c r="G96">
        <v>11</v>
      </c>
      <c r="H96">
        <v>48.6</v>
      </c>
      <c r="I96">
        <v>27.763999999999999</v>
      </c>
      <c r="J96" s="1">
        <v>0.28341100000000002</v>
      </c>
      <c r="K96">
        <v>0.65454900000000005</v>
      </c>
      <c r="L96">
        <v>9.6158900000000005E-2</v>
      </c>
      <c r="M96">
        <v>639</v>
      </c>
      <c r="N96" t="s">
        <v>118</v>
      </c>
    </row>
    <row r="97" spans="1:14" x14ac:dyDescent="0.25">
      <c r="A97">
        <v>-3.3392400000000003E-2</v>
      </c>
      <c r="B97">
        <v>0.19558300000000001</v>
      </c>
      <c r="C97" t="s">
        <v>11</v>
      </c>
      <c r="D97">
        <v>0.13487299999999999</v>
      </c>
      <c r="E97">
        <f t="shared" si="1"/>
        <v>0.13487299999999999</v>
      </c>
      <c r="G97">
        <v>6</v>
      </c>
      <c r="H97">
        <v>35</v>
      </c>
      <c r="I97">
        <v>17.779</v>
      </c>
      <c r="J97" s="1">
        <v>0.28511799999999998</v>
      </c>
      <c r="K97">
        <v>0.65454900000000005</v>
      </c>
      <c r="L97">
        <v>9.9021200000000004E-2</v>
      </c>
      <c r="M97">
        <v>1112</v>
      </c>
      <c r="N97" t="s">
        <v>84</v>
      </c>
    </row>
    <row r="98" spans="1:14" x14ac:dyDescent="0.25">
      <c r="A98">
        <v>8.7191199999999996E-2</v>
      </c>
      <c r="B98">
        <v>3.0884100000000001</v>
      </c>
      <c r="C98" t="s">
        <v>11</v>
      </c>
      <c r="D98">
        <v>0.76096900000000001</v>
      </c>
      <c r="E98">
        <f t="shared" si="1"/>
        <v>0.76096900000000001</v>
      </c>
      <c r="G98">
        <v>6</v>
      </c>
      <c r="H98">
        <v>41.3</v>
      </c>
      <c r="I98">
        <v>13.89</v>
      </c>
      <c r="J98" s="1">
        <v>0.28573199999999999</v>
      </c>
      <c r="K98">
        <v>0.65454900000000005</v>
      </c>
      <c r="L98">
        <v>1.31219</v>
      </c>
      <c r="M98">
        <v>176</v>
      </c>
      <c r="N98" t="s">
        <v>92</v>
      </c>
    </row>
    <row r="99" spans="1:14" x14ac:dyDescent="0.25">
      <c r="A99">
        <v>2.77203E-2</v>
      </c>
      <c r="B99">
        <v>-0.114234</v>
      </c>
      <c r="C99" t="s">
        <v>11</v>
      </c>
      <c r="D99">
        <v>-0.19811699999999999</v>
      </c>
      <c r="E99">
        <f t="shared" si="1"/>
        <v>-0.114234</v>
      </c>
      <c r="G99">
        <v>8</v>
      </c>
      <c r="H99">
        <v>70.5</v>
      </c>
      <c r="I99">
        <v>14.515000000000001</v>
      </c>
      <c r="J99" s="1">
        <v>0.28664800000000001</v>
      </c>
      <c r="K99">
        <v>0.65454900000000005</v>
      </c>
      <c r="L99">
        <v>-9.4876799999999997E-2</v>
      </c>
      <c r="M99">
        <v>621</v>
      </c>
      <c r="N99" t="s">
        <v>98</v>
      </c>
    </row>
    <row r="100" spans="1:14" x14ac:dyDescent="0.25">
      <c r="A100" t="s">
        <v>11</v>
      </c>
      <c r="B100">
        <v>0.17775099999999999</v>
      </c>
      <c r="C100">
        <v>-3.29471E-2</v>
      </c>
      <c r="D100">
        <v>0.124849</v>
      </c>
      <c r="E100">
        <f t="shared" si="1"/>
        <v>0.124849</v>
      </c>
      <c r="G100">
        <v>15</v>
      </c>
      <c r="H100">
        <v>61.4</v>
      </c>
      <c r="I100">
        <v>35.923999999999999</v>
      </c>
      <c r="J100" s="1">
        <v>0.291379</v>
      </c>
      <c r="K100">
        <v>0.65454900000000005</v>
      </c>
      <c r="L100">
        <v>8.9884400000000003E-2</v>
      </c>
      <c r="M100">
        <v>1072</v>
      </c>
      <c r="N100" t="s">
        <v>109</v>
      </c>
    </row>
    <row r="101" spans="1:14" x14ac:dyDescent="0.25">
      <c r="A101">
        <v>0.65443600000000002</v>
      </c>
      <c r="B101" t="s">
        <v>11</v>
      </c>
      <c r="C101">
        <v>4.7717799999999997</v>
      </c>
      <c r="D101">
        <v>0.49258600000000002</v>
      </c>
      <c r="E101">
        <f t="shared" si="1"/>
        <v>0.65443600000000002</v>
      </c>
      <c r="G101">
        <v>14</v>
      </c>
      <c r="H101">
        <v>32.9</v>
      </c>
      <c r="I101">
        <v>48.140999999999998</v>
      </c>
      <c r="J101" s="1">
        <v>0.29419200000000001</v>
      </c>
      <c r="K101">
        <v>0.65454900000000005</v>
      </c>
      <c r="L101">
        <v>1.9729300000000001</v>
      </c>
      <c r="M101">
        <v>646</v>
      </c>
      <c r="N101" t="s">
        <v>68</v>
      </c>
    </row>
    <row r="102" spans="1:14" x14ac:dyDescent="0.25">
      <c r="A102">
        <v>-0.17252200000000001</v>
      </c>
      <c r="B102" t="s">
        <v>11</v>
      </c>
      <c r="C102">
        <v>-1.8776600000000001E-2</v>
      </c>
      <c r="D102">
        <v>-0.76799399999999995</v>
      </c>
      <c r="E102">
        <f t="shared" si="1"/>
        <v>-0.17252200000000001</v>
      </c>
      <c r="G102">
        <v>19</v>
      </c>
      <c r="H102">
        <v>37.4</v>
      </c>
      <c r="I102">
        <v>69.841999999999999</v>
      </c>
      <c r="J102" s="1">
        <v>0.29657299999999998</v>
      </c>
      <c r="K102">
        <v>0.65454900000000005</v>
      </c>
      <c r="L102">
        <v>-0.31976399999999999</v>
      </c>
      <c r="M102">
        <v>498</v>
      </c>
      <c r="N102" t="s">
        <v>168</v>
      </c>
    </row>
    <row r="103" spans="1:14" x14ac:dyDescent="0.25">
      <c r="A103">
        <v>9.4236100000000003E-2</v>
      </c>
      <c r="B103">
        <v>0.54117700000000002</v>
      </c>
      <c r="C103" t="s">
        <v>11</v>
      </c>
      <c r="D103">
        <v>3.3805799999999997E-2</v>
      </c>
      <c r="E103">
        <f t="shared" si="1"/>
        <v>9.4236100000000003E-2</v>
      </c>
      <c r="G103">
        <v>10</v>
      </c>
      <c r="H103">
        <v>44.7</v>
      </c>
      <c r="I103">
        <v>24.831</v>
      </c>
      <c r="J103" s="1">
        <v>0.297962</v>
      </c>
      <c r="K103">
        <v>0.65454900000000005</v>
      </c>
      <c r="L103">
        <v>0.22307299999999999</v>
      </c>
      <c r="M103">
        <v>1052</v>
      </c>
      <c r="N103" t="s">
        <v>43</v>
      </c>
    </row>
    <row r="104" spans="1:14" x14ac:dyDescent="0.25">
      <c r="A104">
        <v>-0.193602</v>
      </c>
      <c r="B104" t="s">
        <v>11</v>
      </c>
      <c r="C104">
        <v>-0.57230800000000004</v>
      </c>
      <c r="D104">
        <v>3.06488E-2</v>
      </c>
      <c r="E104">
        <f t="shared" si="1"/>
        <v>-0.193602</v>
      </c>
      <c r="G104">
        <v>6</v>
      </c>
      <c r="H104">
        <v>22.4</v>
      </c>
      <c r="I104">
        <v>34.006</v>
      </c>
      <c r="J104" s="1">
        <v>0.29827700000000001</v>
      </c>
      <c r="K104">
        <v>0.65454900000000005</v>
      </c>
      <c r="L104">
        <v>-0.245087</v>
      </c>
      <c r="M104">
        <v>28</v>
      </c>
      <c r="N104" t="s">
        <v>227</v>
      </c>
    </row>
    <row r="105" spans="1:14" x14ac:dyDescent="0.25">
      <c r="A105">
        <v>1.07799E-2</v>
      </c>
      <c r="B105">
        <v>-0.22268099999999999</v>
      </c>
      <c r="C105">
        <v>7.2149099999999994E-2</v>
      </c>
      <c r="D105">
        <v>-0.38912600000000003</v>
      </c>
      <c r="E105">
        <f t="shared" si="1"/>
        <v>-0.10595054999999999</v>
      </c>
      <c r="G105">
        <v>23</v>
      </c>
      <c r="H105">
        <v>43.7</v>
      </c>
      <c r="I105">
        <v>66.69</v>
      </c>
      <c r="J105" s="1">
        <v>0.30307200000000001</v>
      </c>
      <c r="K105">
        <v>0.65454900000000005</v>
      </c>
      <c r="L105">
        <v>-0.13222</v>
      </c>
      <c r="M105">
        <v>552</v>
      </c>
      <c r="N105" t="s">
        <v>166</v>
      </c>
    </row>
    <row r="106" spans="1:14" x14ac:dyDescent="0.25">
      <c r="A106">
        <v>9.73411E-2</v>
      </c>
      <c r="B106" t="s">
        <v>11</v>
      </c>
      <c r="C106">
        <v>6.03599</v>
      </c>
      <c r="D106">
        <v>1.26424</v>
      </c>
      <c r="E106">
        <f t="shared" si="1"/>
        <v>1.26424</v>
      </c>
      <c r="G106">
        <v>11</v>
      </c>
      <c r="H106">
        <v>36.9</v>
      </c>
      <c r="I106">
        <v>38.603999999999999</v>
      </c>
      <c r="J106" s="1">
        <v>0.30752699999999999</v>
      </c>
      <c r="K106">
        <v>0.65454900000000005</v>
      </c>
      <c r="L106">
        <v>2.4658600000000002</v>
      </c>
      <c r="M106">
        <v>398</v>
      </c>
      <c r="N106" t="s">
        <v>16</v>
      </c>
    </row>
    <row r="107" spans="1:14" x14ac:dyDescent="0.25">
      <c r="A107" t="s">
        <v>11</v>
      </c>
      <c r="B107">
        <v>-0.88252600000000003</v>
      </c>
      <c r="C107">
        <v>-1.03274</v>
      </c>
      <c r="D107">
        <v>0.26013500000000001</v>
      </c>
      <c r="E107">
        <f t="shared" si="1"/>
        <v>-0.88252600000000003</v>
      </c>
      <c r="G107">
        <v>8</v>
      </c>
      <c r="H107">
        <v>28.1</v>
      </c>
      <c r="I107">
        <v>38.533999999999999</v>
      </c>
      <c r="J107" s="1">
        <v>0.30911499999999997</v>
      </c>
      <c r="K107">
        <v>0.65454900000000005</v>
      </c>
      <c r="L107">
        <v>-0.551709</v>
      </c>
      <c r="M107">
        <v>2163</v>
      </c>
      <c r="N107" t="s">
        <v>215</v>
      </c>
    </row>
    <row r="108" spans="1:14" x14ac:dyDescent="0.25">
      <c r="A108">
        <v>-0.153832</v>
      </c>
      <c r="B108">
        <v>0.47150900000000001</v>
      </c>
      <c r="C108" t="s">
        <v>11</v>
      </c>
      <c r="D108">
        <v>0.69126600000000005</v>
      </c>
      <c r="E108">
        <f t="shared" si="1"/>
        <v>0.47150900000000001</v>
      </c>
      <c r="G108">
        <v>5</v>
      </c>
      <c r="H108">
        <v>28.8</v>
      </c>
      <c r="I108">
        <v>29.204000000000001</v>
      </c>
      <c r="J108" s="1">
        <v>0.31532100000000002</v>
      </c>
      <c r="K108">
        <v>0.65454900000000005</v>
      </c>
      <c r="L108">
        <v>0.336314</v>
      </c>
      <c r="M108">
        <v>650</v>
      </c>
      <c r="N108" t="s">
        <v>201</v>
      </c>
    </row>
    <row r="109" spans="1:14" x14ac:dyDescent="0.25">
      <c r="A109">
        <v>0.85063900000000003</v>
      </c>
      <c r="B109" t="s">
        <v>11</v>
      </c>
      <c r="C109">
        <v>-0.251689</v>
      </c>
      <c r="D109">
        <v>2.0635300000000001</v>
      </c>
      <c r="E109">
        <f t="shared" si="1"/>
        <v>0.85063900000000003</v>
      </c>
      <c r="G109">
        <v>37</v>
      </c>
      <c r="H109">
        <v>37.6</v>
      </c>
      <c r="I109">
        <v>129.63</v>
      </c>
      <c r="J109" s="1">
        <v>0.31562899999999999</v>
      </c>
      <c r="K109">
        <v>0.65454900000000005</v>
      </c>
      <c r="L109">
        <v>0.88749299999999998</v>
      </c>
      <c r="M109">
        <v>483</v>
      </c>
      <c r="N109" t="s">
        <v>133</v>
      </c>
    </row>
    <row r="110" spans="1:14" x14ac:dyDescent="0.25">
      <c r="A110">
        <v>4.8654700000000002E-2</v>
      </c>
      <c r="B110" t="s">
        <v>11</v>
      </c>
      <c r="C110">
        <v>-0.41110099999999999</v>
      </c>
      <c r="D110">
        <v>-0.162855</v>
      </c>
      <c r="E110">
        <f t="shared" si="1"/>
        <v>-0.162855</v>
      </c>
      <c r="G110">
        <v>2</v>
      </c>
      <c r="H110">
        <v>14.5</v>
      </c>
      <c r="I110">
        <v>17.751999999999999</v>
      </c>
      <c r="J110" s="1">
        <v>0.31823899999999999</v>
      </c>
      <c r="K110">
        <v>0.65454900000000005</v>
      </c>
      <c r="L110">
        <v>-0.17510000000000001</v>
      </c>
      <c r="M110">
        <v>824</v>
      </c>
      <c r="N110" t="s">
        <v>71</v>
      </c>
    </row>
    <row r="111" spans="1:14" x14ac:dyDescent="0.25">
      <c r="A111">
        <v>0.17785400000000001</v>
      </c>
      <c r="B111" t="s">
        <v>11</v>
      </c>
      <c r="C111">
        <v>-2.7385E-3</v>
      </c>
      <c r="D111">
        <v>0.89816200000000002</v>
      </c>
      <c r="E111">
        <f t="shared" si="1"/>
        <v>0.17785400000000001</v>
      </c>
      <c r="G111">
        <v>11</v>
      </c>
      <c r="H111">
        <v>35.1</v>
      </c>
      <c r="I111">
        <v>42.917999999999999</v>
      </c>
      <c r="J111" s="1">
        <v>0.32322699999999999</v>
      </c>
      <c r="K111">
        <v>0.65454900000000005</v>
      </c>
      <c r="L111">
        <v>0.35775899999999999</v>
      </c>
      <c r="M111">
        <v>2198</v>
      </c>
      <c r="N111" t="s">
        <v>193</v>
      </c>
    </row>
    <row r="112" spans="1:14" x14ac:dyDescent="0.25">
      <c r="A112">
        <v>6.7501000000000005E-2</v>
      </c>
      <c r="B112">
        <v>-0.19131000000000001</v>
      </c>
      <c r="C112" t="s">
        <v>11</v>
      </c>
      <c r="D112">
        <v>-0.30076799999999998</v>
      </c>
      <c r="E112">
        <f t="shared" si="1"/>
        <v>-0.19131000000000001</v>
      </c>
      <c r="G112">
        <v>4</v>
      </c>
      <c r="H112">
        <v>50.8</v>
      </c>
      <c r="I112">
        <v>14.787000000000001</v>
      </c>
      <c r="J112" s="1">
        <v>0.32432299999999997</v>
      </c>
      <c r="K112">
        <v>0.65454900000000005</v>
      </c>
      <c r="L112">
        <v>-0.14152600000000001</v>
      </c>
      <c r="M112">
        <v>724</v>
      </c>
      <c r="N112" t="s">
        <v>60</v>
      </c>
    </row>
    <row r="113" spans="1:14" x14ac:dyDescent="0.25">
      <c r="A113">
        <v>-0.2843</v>
      </c>
      <c r="B113">
        <v>0.34309200000000001</v>
      </c>
      <c r="C113">
        <v>0.75730600000000003</v>
      </c>
      <c r="D113">
        <v>0.19523599999999999</v>
      </c>
      <c r="E113">
        <f t="shared" si="1"/>
        <v>0.26916400000000001</v>
      </c>
      <c r="G113">
        <v>6</v>
      </c>
      <c r="H113">
        <v>52.5</v>
      </c>
      <c r="I113">
        <v>13.332000000000001</v>
      </c>
      <c r="J113" s="1">
        <v>0.32434800000000003</v>
      </c>
      <c r="K113">
        <v>0.65454900000000005</v>
      </c>
      <c r="L113">
        <v>0.25283299999999997</v>
      </c>
      <c r="M113">
        <v>1972</v>
      </c>
      <c r="N113" t="s">
        <v>139</v>
      </c>
    </row>
    <row r="114" spans="1:14" x14ac:dyDescent="0.25">
      <c r="A114">
        <v>0.139208</v>
      </c>
      <c r="B114">
        <v>-2.99829E-2</v>
      </c>
      <c r="C114" t="s">
        <v>11</v>
      </c>
      <c r="D114">
        <v>0.52101799999999998</v>
      </c>
      <c r="E114">
        <f t="shared" si="1"/>
        <v>0.139208</v>
      </c>
      <c r="G114">
        <v>7</v>
      </c>
      <c r="H114">
        <v>24.7</v>
      </c>
      <c r="I114">
        <v>28.433</v>
      </c>
      <c r="J114" s="1">
        <v>0.326324</v>
      </c>
      <c r="K114">
        <v>0.65454900000000005</v>
      </c>
      <c r="L114">
        <v>0.21008099999999999</v>
      </c>
      <c r="M114">
        <v>626</v>
      </c>
      <c r="N114" t="s">
        <v>208</v>
      </c>
    </row>
    <row r="115" spans="1:14" x14ac:dyDescent="0.25">
      <c r="A115">
        <v>0.42212499999999997</v>
      </c>
      <c r="B115">
        <v>0.25635599999999997</v>
      </c>
      <c r="C115" t="s">
        <v>11</v>
      </c>
      <c r="D115">
        <v>-9.2613399999999999E-2</v>
      </c>
      <c r="E115">
        <f t="shared" si="1"/>
        <v>0.25635599999999997</v>
      </c>
      <c r="G115">
        <v>4</v>
      </c>
      <c r="H115">
        <v>26</v>
      </c>
      <c r="I115">
        <v>14.551</v>
      </c>
      <c r="J115" s="1">
        <v>0.32683600000000002</v>
      </c>
      <c r="K115">
        <v>0.65454900000000005</v>
      </c>
      <c r="L115">
        <v>0.19528899999999999</v>
      </c>
      <c r="M115">
        <v>788</v>
      </c>
      <c r="N115" t="s">
        <v>49</v>
      </c>
    </row>
    <row r="116" spans="1:14" x14ac:dyDescent="0.25">
      <c r="A116">
        <v>-0.25181399999999998</v>
      </c>
      <c r="B116">
        <v>0.81484400000000001</v>
      </c>
      <c r="C116">
        <v>0.46181899999999998</v>
      </c>
      <c r="D116">
        <v>6.1029300000000002E-2</v>
      </c>
      <c r="E116">
        <f t="shared" si="1"/>
        <v>0.26142414999999997</v>
      </c>
      <c r="G116">
        <v>6</v>
      </c>
      <c r="H116">
        <v>40</v>
      </c>
      <c r="I116">
        <v>11.737</v>
      </c>
      <c r="J116" s="1">
        <v>0.32761200000000001</v>
      </c>
      <c r="K116">
        <v>0.65454900000000005</v>
      </c>
      <c r="L116">
        <v>0.27146999999999999</v>
      </c>
      <c r="M116">
        <v>463</v>
      </c>
      <c r="N116" t="s">
        <v>135</v>
      </c>
    </row>
    <row r="117" spans="1:14" x14ac:dyDescent="0.25">
      <c r="A117">
        <v>3.7311999999999998E-2</v>
      </c>
      <c r="B117" t="s">
        <v>11</v>
      </c>
      <c r="C117">
        <v>0.134968</v>
      </c>
      <c r="D117">
        <v>1.0076400000000001</v>
      </c>
      <c r="E117">
        <f t="shared" si="1"/>
        <v>0.134968</v>
      </c>
      <c r="G117">
        <v>12</v>
      </c>
      <c r="H117">
        <v>32.299999999999997</v>
      </c>
      <c r="I117">
        <v>48.633000000000003</v>
      </c>
      <c r="J117" s="1">
        <v>0.33037300000000003</v>
      </c>
      <c r="K117">
        <v>0.65454900000000005</v>
      </c>
      <c r="L117">
        <v>0.39330599999999999</v>
      </c>
      <c r="M117">
        <v>737</v>
      </c>
      <c r="N117" t="s">
        <v>187</v>
      </c>
    </row>
    <row r="118" spans="1:14" x14ac:dyDescent="0.25">
      <c r="A118">
        <v>-2.3245800000000001E-3</v>
      </c>
      <c r="B118">
        <v>-0.22033</v>
      </c>
      <c r="C118">
        <v>-0.27441100000000002</v>
      </c>
      <c r="D118">
        <v>9.3879000000000004E-2</v>
      </c>
      <c r="E118">
        <f t="shared" si="1"/>
        <v>-0.11132729</v>
      </c>
      <c r="G118">
        <v>11</v>
      </c>
      <c r="H118">
        <v>60</v>
      </c>
      <c r="I118">
        <v>16.059999999999999</v>
      </c>
      <c r="J118" s="1">
        <v>0.33314100000000002</v>
      </c>
      <c r="K118">
        <v>0.65454900000000005</v>
      </c>
      <c r="L118">
        <v>-0.100797</v>
      </c>
      <c r="M118">
        <v>761</v>
      </c>
      <c r="N118" t="s">
        <v>13</v>
      </c>
    </row>
    <row r="119" spans="1:14" x14ac:dyDescent="0.25">
      <c r="A119" t="s">
        <v>11</v>
      </c>
      <c r="B119">
        <v>-0.21076300000000001</v>
      </c>
      <c r="C119">
        <v>7.4319499999999997E-2</v>
      </c>
      <c r="D119">
        <v>-0.248778</v>
      </c>
      <c r="E119">
        <f t="shared" si="1"/>
        <v>-0.21076300000000001</v>
      </c>
      <c r="G119">
        <v>17</v>
      </c>
      <c r="H119">
        <v>72.5</v>
      </c>
      <c r="I119">
        <v>19.890999999999998</v>
      </c>
      <c r="J119" s="1">
        <v>0.33494000000000002</v>
      </c>
      <c r="K119">
        <v>0.65454900000000005</v>
      </c>
      <c r="L119">
        <v>-0.12840699999999999</v>
      </c>
      <c r="M119">
        <v>1810</v>
      </c>
      <c r="N119" t="s">
        <v>174</v>
      </c>
    </row>
    <row r="120" spans="1:14" x14ac:dyDescent="0.25">
      <c r="A120">
        <v>0.36871300000000001</v>
      </c>
      <c r="B120">
        <v>0.22029499999999999</v>
      </c>
      <c r="C120">
        <v>-7.2037199999999996E-2</v>
      </c>
      <c r="D120">
        <v>-3.7593099999999997E-2</v>
      </c>
      <c r="E120">
        <f t="shared" si="1"/>
        <v>9.1350950000000014E-2</v>
      </c>
      <c r="G120">
        <v>10</v>
      </c>
      <c r="H120">
        <v>49</v>
      </c>
      <c r="I120">
        <v>17.257999999999999</v>
      </c>
      <c r="J120" s="1">
        <v>0.33861200000000002</v>
      </c>
      <c r="K120">
        <v>0.65454900000000005</v>
      </c>
      <c r="L120">
        <v>0.11984400000000001</v>
      </c>
      <c r="M120">
        <v>988</v>
      </c>
      <c r="N120" t="s">
        <v>53</v>
      </c>
    </row>
    <row r="121" spans="1:14" x14ac:dyDescent="0.25">
      <c r="A121">
        <v>-0.29794500000000002</v>
      </c>
      <c r="B121">
        <v>-0.88510599999999995</v>
      </c>
      <c r="C121">
        <v>0.24696000000000001</v>
      </c>
      <c r="D121">
        <v>-0.13159000000000001</v>
      </c>
      <c r="E121">
        <f t="shared" si="1"/>
        <v>-0.2147675</v>
      </c>
      <c r="G121">
        <v>4</v>
      </c>
      <c r="H121">
        <v>33.700000000000003</v>
      </c>
      <c r="I121">
        <v>12.259</v>
      </c>
      <c r="J121" s="1">
        <v>0.33941900000000003</v>
      </c>
      <c r="K121">
        <v>0.65454900000000005</v>
      </c>
      <c r="L121">
        <v>-0.26691999999999999</v>
      </c>
      <c r="M121">
        <v>1115</v>
      </c>
      <c r="N121" t="s">
        <v>82</v>
      </c>
    </row>
    <row r="122" spans="1:14" x14ac:dyDescent="0.25">
      <c r="A122">
        <v>0.21710699999999999</v>
      </c>
      <c r="B122" t="s">
        <v>11</v>
      </c>
      <c r="C122">
        <v>-7.6148599999999997E-2</v>
      </c>
      <c r="D122">
        <v>0.73852899999999999</v>
      </c>
      <c r="E122">
        <f t="shared" si="1"/>
        <v>0.21710699999999999</v>
      </c>
      <c r="G122">
        <v>8</v>
      </c>
      <c r="H122">
        <v>17.3</v>
      </c>
      <c r="I122">
        <v>49.183999999999997</v>
      </c>
      <c r="J122" s="1">
        <v>0.34357100000000002</v>
      </c>
      <c r="K122">
        <v>0.65454900000000005</v>
      </c>
      <c r="L122">
        <v>0.29316199999999998</v>
      </c>
      <c r="M122">
        <v>1009</v>
      </c>
      <c r="N122" t="s">
        <v>195</v>
      </c>
    </row>
    <row r="123" spans="1:14" x14ac:dyDescent="0.25">
      <c r="A123">
        <v>-6.06832E-2</v>
      </c>
      <c r="B123">
        <v>-0.65764</v>
      </c>
      <c r="C123" t="s">
        <v>11</v>
      </c>
      <c r="D123">
        <v>-2.9558899999999999E-2</v>
      </c>
      <c r="E123">
        <f t="shared" si="1"/>
        <v>-6.06832E-2</v>
      </c>
      <c r="G123">
        <v>6</v>
      </c>
      <c r="H123">
        <v>31.5</v>
      </c>
      <c r="I123">
        <v>18.898</v>
      </c>
      <c r="J123" s="1">
        <v>0.346856</v>
      </c>
      <c r="K123">
        <v>0.65454900000000005</v>
      </c>
      <c r="L123">
        <v>-0.24929399999999999</v>
      </c>
      <c r="M123">
        <v>813</v>
      </c>
      <c r="N123" t="s">
        <v>17</v>
      </c>
    </row>
    <row r="124" spans="1:14" x14ac:dyDescent="0.25">
      <c r="A124">
        <v>0.22243399999999999</v>
      </c>
      <c r="B124">
        <v>-9.0988899999999998E-2</v>
      </c>
      <c r="C124">
        <v>-1.10662E-2</v>
      </c>
      <c r="D124">
        <v>0.272594</v>
      </c>
      <c r="E124">
        <f t="shared" si="1"/>
        <v>0.1056839</v>
      </c>
      <c r="G124">
        <v>8</v>
      </c>
      <c r="H124">
        <v>66.900000000000006</v>
      </c>
      <c r="I124">
        <v>13.526999999999999</v>
      </c>
      <c r="J124" s="1">
        <v>0.34704400000000002</v>
      </c>
      <c r="K124">
        <v>0.65454900000000005</v>
      </c>
      <c r="L124">
        <v>9.8242999999999997E-2</v>
      </c>
      <c r="M124">
        <v>1026</v>
      </c>
      <c r="N124" t="s">
        <v>113</v>
      </c>
    </row>
    <row r="125" spans="1:14" x14ac:dyDescent="0.25">
      <c r="A125">
        <v>-0.19912299999999999</v>
      </c>
      <c r="B125" t="s">
        <v>11</v>
      </c>
      <c r="C125">
        <v>0.64769299999999996</v>
      </c>
      <c r="D125">
        <v>0.507193</v>
      </c>
      <c r="E125">
        <f t="shared" si="1"/>
        <v>0.507193</v>
      </c>
      <c r="G125">
        <v>11</v>
      </c>
      <c r="H125">
        <v>11.9</v>
      </c>
      <c r="I125">
        <v>123.51</v>
      </c>
      <c r="J125" s="1">
        <v>0.34805399999999997</v>
      </c>
      <c r="K125">
        <v>0.65454900000000005</v>
      </c>
      <c r="L125">
        <v>0.31858799999999998</v>
      </c>
      <c r="M125">
        <v>1491</v>
      </c>
      <c r="N125" t="s">
        <v>59</v>
      </c>
    </row>
    <row r="126" spans="1:14" x14ac:dyDescent="0.25">
      <c r="A126">
        <v>4.7529900000000003E-3</v>
      </c>
      <c r="B126">
        <v>-0.54705499999999996</v>
      </c>
      <c r="C126" t="s">
        <v>11</v>
      </c>
      <c r="D126">
        <v>-7.7789899999999995E-2</v>
      </c>
      <c r="E126">
        <f t="shared" si="1"/>
        <v>-7.7789899999999995E-2</v>
      </c>
      <c r="G126">
        <v>8</v>
      </c>
      <c r="H126">
        <v>21.6</v>
      </c>
      <c r="I126">
        <v>50.662999999999997</v>
      </c>
      <c r="J126" s="1">
        <v>0.35210999999999998</v>
      </c>
      <c r="K126">
        <v>0.65454900000000005</v>
      </c>
      <c r="L126">
        <v>-0.20669699999999999</v>
      </c>
      <c r="M126">
        <v>870</v>
      </c>
      <c r="N126" t="s">
        <v>233</v>
      </c>
    </row>
    <row r="127" spans="1:14" x14ac:dyDescent="0.25">
      <c r="A127">
        <v>3.6890100000000002E-2</v>
      </c>
      <c r="B127" t="s">
        <v>11</v>
      </c>
      <c r="C127">
        <v>5.1862600000000002E-2</v>
      </c>
      <c r="D127">
        <v>0.71205499999999999</v>
      </c>
      <c r="E127">
        <f t="shared" si="1"/>
        <v>5.1862600000000002E-2</v>
      </c>
      <c r="G127">
        <v>13</v>
      </c>
      <c r="H127">
        <v>33.4</v>
      </c>
      <c r="I127">
        <v>47.463000000000001</v>
      </c>
      <c r="J127" s="1">
        <v>0.353265</v>
      </c>
      <c r="K127">
        <v>0.65454900000000005</v>
      </c>
      <c r="L127">
        <v>0.26693600000000001</v>
      </c>
      <c r="M127">
        <v>50</v>
      </c>
      <c r="N127" t="s">
        <v>198</v>
      </c>
    </row>
    <row r="128" spans="1:14" x14ac:dyDescent="0.25">
      <c r="A128">
        <v>0.39780300000000002</v>
      </c>
      <c r="B128">
        <v>6.5204300000000007E-2</v>
      </c>
      <c r="C128">
        <v>-0.20188500000000001</v>
      </c>
      <c r="D128">
        <v>0.34660999999999997</v>
      </c>
      <c r="E128">
        <f t="shared" si="1"/>
        <v>0.20590714999999998</v>
      </c>
      <c r="G128">
        <v>20</v>
      </c>
      <c r="H128">
        <v>55.3</v>
      </c>
      <c r="I128">
        <v>49.83</v>
      </c>
      <c r="J128" s="1">
        <v>0.35358600000000001</v>
      </c>
      <c r="K128">
        <v>0.65454900000000005</v>
      </c>
      <c r="L128">
        <v>0.15193300000000001</v>
      </c>
      <c r="M128">
        <v>1080</v>
      </c>
      <c r="N128" t="s">
        <v>67</v>
      </c>
    </row>
    <row r="129" spans="1:14" x14ac:dyDescent="0.25">
      <c r="A129">
        <v>-0.29785699999999998</v>
      </c>
      <c r="B129">
        <v>0.46494200000000002</v>
      </c>
      <c r="C129">
        <v>8.9651099999999997E-2</v>
      </c>
      <c r="D129">
        <v>0.69750000000000001</v>
      </c>
      <c r="E129">
        <f t="shared" si="1"/>
        <v>0.27729655000000003</v>
      </c>
      <c r="G129">
        <v>6</v>
      </c>
      <c r="H129">
        <v>28.5</v>
      </c>
      <c r="I129">
        <v>29.965</v>
      </c>
      <c r="J129" s="1">
        <v>0.35435499999999998</v>
      </c>
      <c r="K129">
        <v>0.65454900000000005</v>
      </c>
      <c r="L129">
        <v>0.23855899999999999</v>
      </c>
      <c r="M129">
        <v>1805</v>
      </c>
      <c r="N129" t="s">
        <v>200</v>
      </c>
    </row>
    <row r="130" spans="1:14" x14ac:dyDescent="0.25">
      <c r="A130">
        <v>5.2276799999999998E-2</v>
      </c>
      <c r="B130" t="s">
        <v>11</v>
      </c>
      <c r="C130">
        <v>6.1781999999999997E-2</v>
      </c>
      <c r="D130">
        <v>0.94647199999999998</v>
      </c>
      <c r="E130">
        <f t="shared" ref="E130:E193" si="2">MEDIAN(A130:D130)</f>
        <v>6.1781999999999997E-2</v>
      </c>
      <c r="G130">
        <v>15</v>
      </c>
      <c r="H130">
        <v>45.6</v>
      </c>
      <c r="I130">
        <v>45.625999999999998</v>
      </c>
      <c r="J130" s="1">
        <v>0.35542600000000002</v>
      </c>
      <c r="K130">
        <v>0.65454900000000005</v>
      </c>
      <c r="L130">
        <v>0.35350999999999999</v>
      </c>
      <c r="M130">
        <v>1010</v>
      </c>
      <c r="N130" t="s">
        <v>192</v>
      </c>
    </row>
    <row r="131" spans="1:14" x14ac:dyDescent="0.25">
      <c r="A131">
        <v>-0.80465200000000003</v>
      </c>
      <c r="B131" t="s">
        <v>11</v>
      </c>
      <c r="C131">
        <v>4.0318800000000002E-2</v>
      </c>
      <c r="D131">
        <v>-0.15004000000000001</v>
      </c>
      <c r="E131">
        <f t="shared" si="2"/>
        <v>-0.15004000000000001</v>
      </c>
      <c r="G131">
        <v>39</v>
      </c>
      <c r="H131">
        <v>17.600000000000001</v>
      </c>
      <c r="I131">
        <v>273.39999999999998</v>
      </c>
      <c r="J131" s="1">
        <v>0.355821</v>
      </c>
      <c r="K131">
        <v>0.65454900000000005</v>
      </c>
      <c r="L131">
        <v>-0.30479099999999998</v>
      </c>
      <c r="M131">
        <v>845</v>
      </c>
      <c r="N131" t="s">
        <v>239</v>
      </c>
    </row>
    <row r="132" spans="1:14" x14ac:dyDescent="0.25">
      <c r="A132">
        <v>0.976877</v>
      </c>
      <c r="B132" t="s">
        <v>11</v>
      </c>
      <c r="C132">
        <v>0.30277799999999999</v>
      </c>
      <c r="D132">
        <v>-0.131721</v>
      </c>
      <c r="E132">
        <f t="shared" si="2"/>
        <v>0.30277799999999999</v>
      </c>
      <c r="G132">
        <v>8</v>
      </c>
      <c r="H132">
        <v>44.7</v>
      </c>
      <c r="I132">
        <v>18.491</v>
      </c>
      <c r="J132" s="1">
        <v>0.35727500000000001</v>
      </c>
      <c r="K132">
        <v>0.65454900000000005</v>
      </c>
      <c r="L132">
        <v>0.38264399999999998</v>
      </c>
      <c r="M132">
        <v>237</v>
      </c>
      <c r="N132" t="s">
        <v>14</v>
      </c>
    </row>
    <row r="133" spans="1:14" x14ac:dyDescent="0.25">
      <c r="A133">
        <v>7.1900000000000006E-2</v>
      </c>
      <c r="B133">
        <v>-3.1959700000000001E-2</v>
      </c>
      <c r="C133" t="s">
        <v>11</v>
      </c>
      <c r="D133">
        <v>0.26421800000000001</v>
      </c>
      <c r="E133">
        <f t="shared" si="2"/>
        <v>7.1900000000000006E-2</v>
      </c>
      <c r="G133">
        <v>12</v>
      </c>
      <c r="H133">
        <v>15.8</v>
      </c>
      <c r="I133">
        <v>97.168999999999997</v>
      </c>
      <c r="J133" s="1">
        <v>0.36302000000000001</v>
      </c>
      <c r="K133">
        <v>0.66003599999999996</v>
      </c>
      <c r="L133">
        <v>0.101386</v>
      </c>
      <c r="M133">
        <v>1304</v>
      </c>
      <c r="N133" t="s">
        <v>214</v>
      </c>
    </row>
    <row r="134" spans="1:14" x14ac:dyDescent="0.25">
      <c r="A134">
        <v>1.7922E-2</v>
      </c>
      <c r="B134" t="s">
        <v>11</v>
      </c>
      <c r="C134">
        <v>6.5936900000000001E-3</v>
      </c>
      <c r="D134">
        <v>0.27341300000000002</v>
      </c>
      <c r="E134">
        <f t="shared" si="2"/>
        <v>1.7922E-2</v>
      </c>
      <c r="G134">
        <v>10</v>
      </c>
      <c r="H134">
        <v>22.2</v>
      </c>
      <c r="I134">
        <v>65.308000000000007</v>
      </c>
      <c r="J134" s="1">
        <v>0.37241000000000002</v>
      </c>
      <c r="K134">
        <v>0.66165200000000002</v>
      </c>
      <c r="L134">
        <v>9.9309499999999995E-2</v>
      </c>
      <c r="M134">
        <v>677</v>
      </c>
      <c r="N134" t="s">
        <v>172</v>
      </c>
    </row>
    <row r="135" spans="1:14" x14ac:dyDescent="0.25">
      <c r="A135">
        <v>0.42083300000000001</v>
      </c>
      <c r="B135" t="s">
        <v>11</v>
      </c>
      <c r="C135">
        <v>-0.13251099999999999</v>
      </c>
      <c r="D135">
        <v>0.25568400000000002</v>
      </c>
      <c r="E135">
        <f t="shared" si="2"/>
        <v>0.25568400000000002</v>
      </c>
      <c r="G135">
        <v>10</v>
      </c>
      <c r="H135">
        <v>6.9</v>
      </c>
      <c r="I135">
        <v>157.9</v>
      </c>
      <c r="J135" s="1">
        <v>0.384075</v>
      </c>
      <c r="K135">
        <v>0.66165200000000002</v>
      </c>
      <c r="L135">
        <v>0.181335</v>
      </c>
      <c r="M135">
        <v>787</v>
      </c>
      <c r="N135" t="s">
        <v>216</v>
      </c>
    </row>
    <row r="136" spans="1:14" x14ac:dyDescent="0.25">
      <c r="A136">
        <v>1.38012</v>
      </c>
      <c r="B136">
        <v>2.8263400000000001E-2</v>
      </c>
      <c r="C136" t="s">
        <v>11</v>
      </c>
      <c r="D136">
        <v>6.2640600000000005E-2</v>
      </c>
      <c r="E136">
        <f t="shared" si="2"/>
        <v>6.2640600000000005E-2</v>
      </c>
      <c r="G136">
        <v>5</v>
      </c>
      <c r="H136">
        <v>30.8</v>
      </c>
      <c r="I136">
        <v>19.576000000000001</v>
      </c>
      <c r="J136" s="1">
        <v>0.38538299999999998</v>
      </c>
      <c r="K136">
        <v>0.66165200000000002</v>
      </c>
      <c r="L136">
        <v>0.49034100000000003</v>
      </c>
      <c r="M136">
        <v>500</v>
      </c>
      <c r="N136" t="s">
        <v>226</v>
      </c>
    </row>
    <row r="137" spans="1:14" x14ac:dyDescent="0.25">
      <c r="A137">
        <v>0.72299100000000005</v>
      </c>
      <c r="B137" t="s">
        <v>11</v>
      </c>
      <c r="C137">
        <v>3.4987799999999999E-2</v>
      </c>
      <c r="D137">
        <v>1.2126100000000001E-2</v>
      </c>
      <c r="E137">
        <f t="shared" si="2"/>
        <v>3.4987799999999999E-2</v>
      </c>
      <c r="G137">
        <v>8</v>
      </c>
      <c r="H137">
        <v>27</v>
      </c>
      <c r="I137">
        <v>32.003999999999998</v>
      </c>
      <c r="J137" s="1">
        <v>0.38583200000000001</v>
      </c>
      <c r="K137">
        <v>0.66165200000000002</v>
      </c>
      <c r="L137">
        <v>0.25670100000000001</v>
      </c>
      <c r="M137">
        <v>1767</v>
      </c>
      <c r="N137" t="s">
        <v>100</v>
      </c>
    </row>
    <row r="138" spans="1:14" x14ac:dyDescent="0.25">
      <c r="A138">
        <v>-8.5741600000000001E-2</v>
      </c>
      <c r="B138" t="s">
        <v>11</v>
      </c>
      <c r="C138">
        <v>0.624421</v>
      </c>
      <c r="D138">
        <v>0.14707400000000001</v>
      </c>
      <c r="E138">
        <f t="shared" si="2"/>
        <v>0.14707400000000001</v>
      </c>
      <c r="G138">
        <v>24</v>
      </c>
      <c r="H138">
        <v>49.5</v>
      </c>
      <c r="I138">
        <v>59.62</v>
      </c>
      <c r="J138" s="1">
        <v>0.38826899999999998</v>
      </c>
      <c r="K138">
        <v>0.66165200000000002</v>
      </c>
      <c r="L138">
        <v>0.22858500000000001</v>
      </c>
      <c r="M138">
        <v>879</v>
      </c>
      <c r="N138" t="s">
        <v>220</v>
      </c>
    </row>
    <row r="139" spans="1:14" x14ac:dyDescent="0.25">
      <c r="A139">
        <v>-9.8103999999999997E-2</v>
      </c>
      <c r="B139" t="s">
        <v>11</v>
      </c>
      <c r="C139">
        <v>5.0412800000000001E-2</v>
      </c>
      <c r="D139">
        <v>-0.14496000000000001</v>
      </c>
      <c r="E139">
        <f t="shared" si="2"/>
        <v>-9.8103999999999997E-2</v>
      </c>
      <c r="G139">
        <v>20</v>
      </c>
      <c r="H139">
        <v>42.7</v>
      </c>
      <c r="I139">
        <v>57.923999999999999</v>
      </c>
      <c r="J139" s="1">
        <v>0.38937100000000002</v>
      </c>
      <c r="K139">
        <v>0.66165200000000002</v>
      </c>
      <c r="L139">
        <v>-6.4216999999999996E-2</v>
      </c>
      <c r="M139">
        <v>880</v>
      </c>
      <c r="N139" t="s">
        <v>237</v>
      </c>
    </row>
    <row r="140" spans="1:14" x14ac:dyDescent="0.25">
      <c r="A140">
        <v>7.5327199999999997E-2</v>
      </c>
      <c r="B140" t="s">
        <v>11</v>
      </c>
      <c r="C140">
        <v>-0.46425</v>
      </c>
      <c r="D140">
        <v>-0.123004</v>
      </c>
      <c r="E140">
        <f t="shared" si="2"/>
        <v>-0.123004</v>
      </c>
      <c r="G140">
        <v>13</v>
      </c>
      <c r="H140">
        <v>13.4</v>
      </c>
      <c r="I140">
        <v>107.77</v>
      </c>
      <c r="J140" s="1">
        <v>0.39202500000000001</v>
      </c>
      <c r="K140">
        <v>0.66165200000000002</v>
      </c>
      <c r="L140">
        <v>-0.17064199999999999</v>
      </c>
      <c r="M140">
        <v>596</v>
      </c>
      <c r="N140" t="s">
        <v>130</v>
      </c>
    </row>
    <row r="141" spans="1:14" x14ac:dyDescent="0.25">
      <c r="A141">
        <v>-5.7466700000000003E-2</v>
      </c>
      <c r="B141">
        <v>-0.38592799999999999</v>
      </c>
      <c r="C141">
        <v>2.9705800000000001E-2</v>
      </c>
      <c r="D141">
        <v>2.28153E-2</v>
      </c>
      <c r="E141">
        <f t="shared" si="2"/>
        <v>-1.7325699999999999E-2</v>
      </c>
      <c r="G141">
        <v>13</v>
      </c>
      <c r="H141">
        <v>61.8</v>
      </c>
      <c r="I141">
        <v>17.718</v>
      </c>
      <c r="J141" s="1">
        <v>0.39255499999999999</v>
      </c>
      <c r="K141">
        <v>0.66165200000000002</v>
      </c>
      <c r="L141">
        <v>-9.7718399999999997E-2</v>
      </c>
      <c r="M141">
        <v>1017</v>
      </c>
      <c r="N141" t="s">
        <v>27</v>
      </c>
    </row>
    <row r="142" spans="1:14" x14ac:dyDescent="0.25">
      <c r="A142">
        <v>0.27679399999999998</v>
      </c>
      <c r="B142">
        <v>0.55908999999999998</v>
      </c>
      <c r="C142" t="s">
        <v>11</v>
      </c>
      <c r="D142">
        <v>-0.15898300000000001</v>
      </c>
      <c r="E142">
        <f t="shared" si="2"/>
        <v>0.27679399999999998</v>
      </c>
      <c r="G142">
        <v>5</v>
      </c>
      <c r="H142">
        <v>47.1</v>
      </c>
      <c r="I142">
        <v>10.932</v>
      </c>
      <c r="J142" s="1">
        <v>0.392961</v>
      </c>
      <c r="K142">
        <v>0.66165200000000002</v>
      </c>
      <c r="L142">
        <v>0.225634</v>
      </c>
      <c r="M142">
        <v>994</v>
      </c>
      <c r="N142" t="s">
        <v>163</v>
      </c>
    </row>
    <row r="143" spans="1:14" x14ac:dyDescent="0.25">
      <c r="A143">
        <v>0.238175</v>
      </c>
      <c r="B143" t="s">
        <v>11</v>
      </c>
      <c r="C143">
        <v>0.11491</v>
      </c>
      <c r="D143">
        <v>-6.68126E-2</v>
      </c>
      <c r="E143">
        <f t="shared" si="2"/>
        <v>0.11491</v>
      </c>
      <c r="G143">
        <v>13</v>
      </c>
      <c r="H143">
        <v>38.799999999999997</v>
      </c>
      <c r="I143">
        <v>57.220999999999997</v>
      </c>
      <c r="J143" s="1">
        <v>0.394038</v>
      </c>
      <c r="K143">
        <v>0.66165200000000002</v>
      </c>
      <c r="L143">
        <v>9.5424300000000004E-2</v>
      </c>
      <c r="M143">
        <v>635</v>
      </c>
      <c r="N143" t="s">
        <v>143</v>
      </c>
    </row>
    <row r="144" spans="1:14" x14ac:dyDescent="0.25">
      <c r="A144">
        <v>0.88612100000000005</v>
      </c>
      <c r="B144">
        <v>-0.43754700000000002</v>
      </c>
      <c r="C144">
        <v>9.0695399999999995E-2</v>
      </c>
      <c r="D144">
        <v>0.62858599999999998</v>
      </c>
      <c r="E144">
        <f t="shared" si="2"/>
        <v>0.35964069999999998</v>
      </c>
      <c r="G144">
        <v>23</v>
      </c>
      <c r="H144">
        <v>48.5</v>
      </c>
      <c r="I144">
        <v>61.332000000000001</v>
      </c>
      <c r="J144" s="1">
        <v>0.394235</v>
      </c>
      <c r="K144">
        <v>0.66165200000000002</v>
      </c>
      <c r="L144">
        <v>0.291964</v>
      </c>
      <c r="M144">
        <v>1991</v>
      </c>
      <c r="N144" t="s">
        <v>165</v>
      </c>
    </row>
    <row r="145" spans="1:14" x14ac:dyDescent="0.25">
      <c r="A145">
        <v>0.12776499999999999</v>
      </c>
      <c r="B145">
        <v>0.77218500000000001</v>
      </c>
      <c r="C145">
        <v>-6.2950599999999995E-2</v>
      </c>
      <c r="D145">
        <v>-6.6123600000000005E-2</v>
      </c>
      <c r="E145">
        <f t="shared" si="2"/>
        <v>3.2407199999999997E-2</v>
      </c>
      <c r="G145">
        <v>7</v>
      </c>
      <c r="H145">
        <v>30.5</v>
      </c>
      <c r="I145">
        <v>23.577000000000002</v>
      </c>
      <c r="J145" s="1">
        <v>0.40301900000000002</v>
      </c>
      <c r="K145">
        <v>0.66876800000000003</v>
      </c>
      <c r="L145">
        <v>0.192719</v>
      </c>
      <c r="M145">
        <v>768</v>
      </c>
      <c r="N145" t="s">
        <v>38</v>
      </c>
    </row>
    <row r="146" spans="1:14" x14ac:dyDescent="0.25">
      <c r="A146">
        <v>8.96338E-2</v>
      </c>
      <c r="B146" t="s">
        <v>11</v>
      </c>
      <c r="C146">
        <v>-1.04355</v>
      </c>
      <c r="D146">
        <v>-0.13356399999999999</v>
      </c>
      <c r="E146">
        <f t="shared" si="2"/>
        <v>-0.13356399999999999</v>
      </c>
      <c r="G146">
        <v>14</v>
      </c>
      <c r="H146">
        <v>56.5</v>
      </c>
      <c r="I146">
        <v>34.273000000000003</v>
      </c>
      <c r="J146" s="1">
        <v>0.40536800000000001</v>
      </c>
      <c r="K146">
        <v>0.66876800000000003</v>
      </c>
      <c r="L146">
        <v>-0.36249500000000001</v>
      </c>
      <c r="M146">
        <v>371</v>
      </c>
      <c r="N146" t="s">
        <v>58</v>
      </c>
    </row>
    <row r="147" spans="1:14" x14ac:dyDescent="0.25">
      <c r="A147">
        <v>0.30952499999999999</v>
      </c>
      <c r="B147" t="s">
        <v>11</v>
      </c>
      <c r="C147">
        <v>-0.15237800000000001</v>
      </c>
      <c r="D147">
        <v>0.34087899999999999</v>
      </c>
      <c r="E147">
        <f t="shared" si="2"/>
        <v>0.30952499999999999</v>
      </c>
      <c r="G147">
        <v>5</v>
      </c>
      <c r="H147">
        <v>12.9</v>
      </c>
      <c r="I147">
        <v>49.255000000000003</v>
      </c>
      <c r="J147" s="1">
        <v>0.40714099999999998</v>
      </c>
      <c r="K147">
        <v>0.66876800000000003</v>
      </c>
      <c r="L147">
        <v>0.16600899999999999</v>
      </c>
      <c r="M147">
        <v>1343</v>
      </c>
      <c r="N147" t="s">
        <v>213</v>
      </c>
    </row>
    <row r="148" spans="1:14" x14ac:dyDescent="0.25">
      <c r="A148">
        <v>0.23829800000000001</v>
      </c>
      <c r="B148" t="s">
        <v>11</v>
      </c>
      <c r="C148">
        <v>0.32210800000000001</v>
      </c>
      <c r="D148">
        <v>-0.129745</v>
      </c>
      <c r="E148">
        <f t="shared" si="2"/>
        <v>0.23829800000000001</v>
      </c>
      <c r="G148">
        <v>25</v>
      </c>
      <c r="H148">
        <v>53.6</v>
      </c>
      <c r="I148">
        <v>61.054000000000002</v>
      </c>
      <c r="J148" s="1">
        <v>0.40961999999999998</v>
      </c>
      <c r="K148">
        <v>0.66876800000000003</v>
      </c>
      <c r="L148">
        <v>0.14355399999999999</v>
      </c>
      <c r="M148">
        <v>468</v>
      </c>
      <c r="N148" t="s">
        <v>142</v>
      </c>
    </row>
    <row r="149" spans="1:14" x14ac:dyDescent="0.25">
      <c r="A149">
        <v>-0.36360500000000001</v>
      </c>
      <c r="B149">
        <v>-0.37506699999999998</v>
      </c>
      <c r="C149" t="s">
        <v>11</v>
      </c>
      <c r="D149">
        <v>0.177425</v>
      </c>
      <c r="E149">
        <f t="shared" si="2"/>
        <v>-0.36360500000000001</v>
      </c>
      <c r="G149">
        <v>11</v>
      </c>
      <c r="H149">
        <v>41.9</v>
      </c>
      <c r="I149">
        <v>33.777000000000001</v>
      </c>
      <c r="J149" s="1">
        <v>0.41264899999999999</v>
      </c>
      <c r="K149">
        <v>0.66916100000000001</v>
      </c>
      <c r="L149">
        <v>-0.187082</v>
      </c>
      <c r="M149">
        <v>803</v>
      </c>
      <c r="N149" t="s">
        <v>147</v>
      </c>
    </row>
    <row r="150" spans="1:14" x14ac:dyDescent="0.25">
      <c r="A150">
        <v>0.20626800000000001</v>
      </c>
      <c r="B150" t="s">
        <v>11</v>
      </c>
      <c r="C150">
        <v>-0.163241</v>
      </c>
      <c r="D150">
        <v>0.94652700000000001</v>
      </c>
      <c r="E150">
        <f t="shared" si="2"/>
        <v>0.20626800000000001</v>
      </c>
      <c r="G150">
        <v>21</v>
      </c>
      <c r="H150">
        <v>20.7</v>
      </c>
      <c r="I150">
        <v>134.46</v>
      </c>
      <c r="J150" s="1">
        <v>0.41844500000000001</v>
      </c>
      <c r="K150">
        <v>0.67052900000000004</v>
      </c>
      <c r="L150">
        <v>0.32985100000000001</v>
      </c>
      <c r="M150">
        <v>2111</v>
      </c>
      <c r="N150" t="s">
        <v>191</v>
      </c>
    </row>
    <row r="151" spans="1:14" x14ac:dyDescent="0.25">
      <c r="A151">
        <v>1.59258E-2</v>
      </c>
      <c r="B151" t="s">
        <v>11</v>
      </c>
      <c r="C151">
        <v>-0.56325599999999998</v>
      </c>
      <c r="D151">
        <v>-1.8064400000000001E-2</v>
      </c>
      <c r="E151">
        <f t="shared" si="2"/>
        <v>-1.8064400000000001E-2</v>
      </c>
      <c r="G151">
        <v>19</v>
      </c>
      <c r="H151">
        <v>78.2</v>
      </c>
      <c r="I151">
        <v>26.687999999999999</v>
      </c>
      <c r="J151" s="1">
        <v>0.420987</v>
      </c>
      <c r="K151">
        <v>0.67052900000000004</v>
      </c>
      <c r="L151">
        <v>-0.18846499999999999</v>
      </c>
      <c r="M151">
        <v>609</v>
      </c>
      <c r="N151" t="s">
        <v>32</v>
      </c>
    </row>
    <row r="152" spans="1:14" x14ac:dyDescent="0.25">
      <c r="A152">
        <v>6.1292399999999997E-2</v>
      </c>
      <c r="B152" t="s">
        <v>11</v>
      </c>
      <c r="C152">
        <v>-0.13566600000000001</v>
      </c>
      <c r="D152">
        <v>-0.10875899999999999</v>
      </c>
      <c r="E152">
        <f t="shared" si="2"/>
        <v>-0.10875899999999999</v>
      </c>
      <c r="G152">
        <v>15</v>
      </c>
      <c r="H152">
        <v>37</v>
      </c>
      <c r="I152">
        <v>46.107999999999997</v>
      </c>
      <c r="J152" s="1">
        <v>0.42651</v>
      </c>
      <c r="K152">
        <v>0.67052900000000004</v>
      </c>
      <c r="L152">
        <v>-6.1044099999999997E-2</v>
      </c>
      <c r="M152">
        <v>762</v>
      </c>
      <c r="N152" t="s">
        <v>42</v>
      </c>
    </row>
    <row r="153" spans="1:14" x14ac:dyDescent="0.25">
      <c r="A153">
        <v>8.8005799999999995E-2</v>
      </c>
      <c r="B153" t="s">
        <v>11</v>
      </c>
      <c r="C153">
        <v>1.24291</v>
      </c>
      <c r="D153">
        <v>-9.3695399999999998E-2</v>
      </c>
      <c r="E153">
        <f t="shared" si="2"/>
        <v>8.8005799999999995E-2</v>
      </c>
      <c r="G153">
        <v>11</v>
      </c>
      <c r="H153">
        <v>41.2</v>
      </c>
      <c r="I153">
        <v>22.591000000000001</v>
      </c>
      <c r="J153" s="1">
        <v>0.428342</v>
      </c>
      <c r="K153">
        <v>0.67052900000000004</v>
      </c>
      <c r="L153">
        <v>0.41240599999999999</v>
      </c>
      <c r="M153">
        <v>811</v>
      </c>
      <c r="N153" t="s">
        <v>33</v>
      </c>
    </row>
    <row r="154" spans="1:14" x14ac:dyDescent="0.25">
      <c r="A154">
        <v>-0.100855</v>
      </c>
      <c r="B154" t="s">
        <v>11</v>
      </c>
      <c r="C154">
        <v>-0.24330399999999999</v>
      </c>
      <c r="D154">
        <v>7.40006E-2</v>
      </c>
      <c r="E154">
        <f t="shared" si="2"/>
        <v>-0.100855</v>
      </c>
      <c r="G154">
        <v>22</v>
      </c>
      <c r="H154">
        <v>47.1</v>
      </c>
      <c r="I154">
        <v>60.343000000000004</v>
      </c>
      <c r="J154" s="1">
        <v>0.429865</v>
      </c>
      <c r="K154">
        <v>0.67052900000000004</v>
      </c>
      <c r="L154">
        <v>-9.0052699999999999E-2</v>
      </c>
      <c r="M154">
        <v>557</v>
      </c>
      <c r="N154" t="s">
        <v>224</v>
      </c>
    </row>
    <row r="155" spans="1:14" x14ac:dyDescent="0.25">
      <c r="A155">
        <v>2.71541E-2</v>
      </c>
      <c r="B155">
        <v>-4.5163399999999999E-2</v>
      </c>
      <c r="C155">
        <v>2.78955E-2</v>
      </c>
      <c r="D155">
        <v>-0.23768600000000001</v>
      </c>
      <c r="E155">
        <f t="shared" si="2"/>
        <v>-9.004649999999996E-3</v>
      </c>
      <c r="G155">
        <v>11</v>
      </c>
      <c r="H155">
        <v>56.6</v>
      </c>
      <c r="I155">
        <v>21.891999999999999</v>
      </c>
      <c r="J155" s="1">
        <v>0.43025600000000003</v>
      </c>
      <c r="K155">
        <v>0.67052900000000004</v>
      </c>
      <c r="L155">
        <v>-5.6950000000000001E-2</v>
      </c>
      <c r="M155">
        <v>702</v>
      </c>
      <c r="N155" t="s">
        <v>101</v>
      </c>
    </row>
    <row r="156" spans="1:14" x14ac:dyDescent="0.25">
      <c r="A156">
        <v>-5.60861E-2</v>
      </c>
      <c r="B156">
        <v>0.487763</v>
      </c>
      <c r="C156" t="s">
        <v>11</v>
      </c>
      <c r="D156">
        <v>5.11152E-2</v>
      </c>
      <c r="E156">
        <f t="shared" si="2"/>
        <v>5.11152E-2</v>
      </c>
      <c r="G156">
        <v>13</v>
      </c>
      <c r="H156">
        <v>60.3</v>
      </c>
      <c r="I156">
        <v>36.052999999999997</v>
      </c>
      <c r="J156" s="1">
        <v>0.43532700000000002</v>
      </c>
      <c r="K156">
        <v>0.67139899999999997</v>
      </c>
      <c r="L156">
        <v>0.16093099999999999</v>
      </c>
      <c r="M156">
        <v>350</v>
      </c>
      <c r="N156" t="s">
        <v>26</v>
      </c>
    </row>
    <row r="157" spans="1:14" x14ac:dyDescent="0.25">
      <c r="A157">
        <v>0.13369500000000001</v>
      </c>
      <c r="B157">
        <v>-0.33044400000000002</v>
      </c>
      <c r="C157">
        <v>7.7330099999999999E-2</v>
      </c>
      <c r="D157">
        <v>-0.33330900000000002</v>
      </c>
      <c r="E157">
        <f t="shared" si="2"/>
        <v>-0.12655695</v>
      </c>
      <c r="G157">
        <v>8</v>
      </c>
      <c r="H157">
        <v>44.5</v>
      </c>
      <c r="I157">
        <v>24.579000000000001</v>
      </c>
      <c r="J157" s="1">
        <v>0.43779499999999999</v>
      </c>
      <c r="K157">
        <v>0.67139899999999997</v>
      </c>
      <c r="L157">
        <v>-0.113182</v>
      </c>
      <c r="M157">
        <v>303</v>
      </c>
      <c r="N157" t="s">
        <v>244</v>
      </c>
    </row>
    <row r="158" spans="1:14" x14ac:dyDescent="0.25">
      <c r="A158">
        <v>-0.13120299999999999</v>
      </c>
      <c r="B158">
        <v>-0.30182199999999998</v>
      </c>
      <c r="C158">
        <v>0.62135499999999999</v>
      </c>
      <c r="D158">
        <v>0.74792400000000003</v>
      </c>
      <c r="E158">
        <f t="shared" si="2"/>
        <v>0.24507599999999999</v>
      </c>
      <c r="G158">
        <v>34</v>
      </c>
      <c r="H158">
        <v>43.8</v>
      </c>
      <c r="I158">
        <v>95.337000000000003</v>
      </c>
      <c r="J158" s="1">
        <v>0.44017499999999998</v>
      </c>
      <c r="K158">
        <v>0.67139899999999997</v>
      </c>
      <c r="L158">
        <v>0.23406399999999999</v>
      </c>
      <c r="M158">
        <v>503</v>
      </c>
      <c r="N158" t="s">
        <v>72</v>
      </c>
    </row>
    <row r="159" spans="1:14" x14ac:dyDescent="0.25">
      <c r="A159">
        <v>-0.43023699999999998</v>
      </c>
      <c r="B159">
        <v>-0.39922600000000003</v>
      </c>
      <c r="C159">
        <v>-0.43060599999999999</v>
      </c>
      <c r="D159">
        <v>0.47172900000000001</v>
      </c>
      <c r="E159">
        <f t="shared" si="2"/>
        <v>-0.41473150000000003</v>
      </c>
      <c r="G159">
        <v>15</v>
      </c>
      <c r="H159">
        <v>49.7</v>
      </c>
      <c r="I159">
        <v>32.575000000000003</v>
      </c>
      <c r="J159" s="1">
        <v>0.44200400000000001</v>
      </c>
      <c r="K159">
        <v>0.67139899999999997</v>
      </c>
      <c r="L159">
        <v>-0.19708500000000001</v>
      </c>
      <c r="M159">
        <v>385</v>
      </c>
      <c r="N159" t="s">
        <v>169</v>
      </c>
    </row>
    <row r="160" spans="1:14" x14ac:dyDescent="0.25">
      <c r="A160">
        <v>-5.7720299999999998E-4</v>
      </c>
      <c r="B160" t="s">
        <v>11</v>
      </c>
      <c r="C160">
        <v>-3.4779200000000003E-2</v>
      </c>
      <c r="D160">
        <v>0.70844399999999996</v>
      </c>
      <c r="E160">
        <f t="shared" si="2"/>
        <v>-5.7720299999999998E-4</v>
      </c>
      <c r="G160">
        <v>11</v>
      </c>
      <c r="H160">
        <v>31.6</v>
      </c>
      <c r="I160">
        <v>44.171999999999997</v>
      </c>
      <c r="J160" s="1">
        <v>0.45212400000000003</v>
      </c>
      <c r="K160">
        <v>0.67625599999999997</v>
      </c>
      <c r="L160">
        <v>0.22436200000000001</v>
      </c>
      <c r="M160">
        <v>1028</v>
      </c>
      <c r="N160" t="s">
        <v>199</v>
      </c>
    </row>
    <row r="161" spans="1:14" x14ac:dyDescent="0.25">
      <c r="A161">
        <v>-0.27669500000000002</v>
      </c>
      <c r="B161" t="s">
        <v>11</v>
      </c>
      <c r="C161">
        <v>0.124912</v>
      </c>
      <c r="D161">
        <v>-0.183582</v>
      </c>
      <c r="E161">
        <f t="shared" si="2"/>
        <v>-0.183582</v>
      </c>
      <c r="G161">
        <v>24</v>
      </c>
      <c r="H161">
        <v>51.4</v>
      </c>
      <c r="I161">
        <v>57.936</v>
      </c>
      <c r="J161" s="1">
        <v>0.45423799999999998</v>
      </c>
      <c r="K161">
        <v>0.67625599999999997</v>
      </c>
      <c r="L161">
        <v>-0.111788</v>
      </c>
      <c r="M161">
        <v>520</v>
      </c>
      <c r="N161" t="s">
        <v>97</v>
      </c>
    </row>
    <row r="162" spans="1:14" x14ac:dyDescent="0.25">
      <c r="A162">
        <v>-0.47977399999999998</v>
      </c>
      <c r="B162" t="s">
        <v>11</v>
      </c>
      <c r="C162">
        <v>0.57232899999999998</v>
      </c>
      <c r="D162">
        <v>1.4317899999999999</v>
      </c>
      <c r="E162">
        <f t="shared" si="2"/>
        <v>0.57232899999999998</v>
      </c>
      <c r="G162">
        <v>12</v>
      </c>
      <c r="H162">
        <v>9.5</v>
      </c>
      <c r="I162">
        <v>152.47</v>
      </c>
      <c r="J162" s="1">
        <v>0.45501000000000003</v>
      </c>
      <c r="K162">
        <v>0.67625599999999997</v>
      </c>
      <c r="L162">
        <v>0.50811600000000001</v>
      </c>
      <c r="M162">
        <v>2110</v>
      </c>
      <c r="N162" t="s">
        <v>93</v>
      </c>
    </row>
    <row r="163" spans="1:14" x14ac:dyDescent="0.25">
      <c r="A163">
        <v>1.4111</v>
      </c>
      <c r="B163" t="s">
        <v>11</v>
      </c>
      <c r="C163">
        <v>-0.66348099999999999</v>
      </c>
      <c r="D163">
        <v>0.99243099999999995</v>
      </c>
      <c r="E163">
        <f t="shared" si="2"/>
        <v>0.99243099999999995</v>
      </c>
      <c r="G163">
        <v>2</v>
      </c>
      <c r="H163">
        <v>16.399999999999999</v>
      </c>
      <c r="I163">
        <v>13.459</v>
      </c>
      <c r="J163" s="1">
        <v>0.45647300000000002</v>
      </c>
      <c r="K163">
        <v>0.67625599999999997</v>
      </c>
      <c r="L163">
        <v>0.580017</v>
      </c>
      <c r="M163">
        <v>1386</v>
      </c>
      <c r="N163" t="s">
        <v>189</v>
      </c>
    </row>
    <row r="164" spans="1:14" x14ac:dyDescent="0.25">
      <c r="A164">
        <v>-2.9589300000000001</v>
      </c>
      <c r="B164">
        <v>3.42706</v>
      </c>
      <c r="C164" t="s">
        <v>11</v>
      </c>
      <c r="D164">
        <v>8.3346300000000006</v>
      </c>
      <c r="E164">
        <f t="shared" si="2"/>
        <v>3.42706</v>
      </c>
      <c r="G164">
        <v>1</v>
      </c>
      <c r="H164">
        <v>1.3</v>
      </c>
      <c r="I164">
        <v>139.97999999999999</v>
      </c>
      <c r="J164" s="1">
        <v>0.46417999999999998</v>
      </c>
      <c r="K164">
        <v>0.68345500000000003</v>
      </c>
      <c r="L164">
        <v>2.9342600000000001</v>
      </c>
      <c r="M164">
        <v>2229</v>
      </c>
      <c r="N164" t="s">
        <v>180</v>
      </c>
    </row>
    <row r="165" spans="1:14" x14ac:dyDescent="0.25">
      <c r="A165">
        <v>-0.90500700000000001</v>
      </c>
      <c r="B165">
        <v>2.5867100000000001E-2</v>
      </c>
      <c r="C165" t="s">
        <v>11</v>
      </c>
      <c r="D165">
        <v>4.4970000000000003E-2</v>
      </c>
      <c r="E165">
        <f t="shared" si="2"/>
        <v>2.5867100000000001E-2</v>
      </c>
      <c r="G165">
        <v>13</v>
      </c>
      <c r="H165">
        <v>29.1</v>
      </c>
      <c r="I165">
        <v>50.118000000000002</v>
      </c>
      <c r="J165" s="1">
        <v>0.46871299999999999</v>
      </c>
      <c r="K165">
        <v>0.685921</v>
      </c>
      <c r="L165">
        <v>-0.278057</v>
      </c>
      <c r="M165">
        <v>637</v>
      </c>
      <c r="N165" t="s">
        <v>112</v>
      </c>
    </row>
    <row r="166" spans="1:14" x14ac:dyDescent="0.25">
      <c r="A166">
        <v>-9.4807599999999995E-3</v>
      </c>
      <c r="B166" t="s">
        <v>11</v>
      </c>
      <c r="C166">
        <v>9.4341099999999997E-2</v>
      </c>
      <c r="D166">
        <v>-1.03654</v>
      </c>
      <c r="E166">
        <f t="shared" si="2"/>
        <v>-9.4807599999999995E-3</v>
      </c>
      <c r="G166">
        <v>22</v>
      </c>
      <c r="H166">
        <v>52.1</v>
      </c>
      <c r="I166">
        <v>58.215000000000003</v>
      </c>
      <c r="J166" s="1">
        <v>0.47212100000000001</v>
      </c>
      <c r="K166">
        <v>0.68672100000000003</v>
      </c>
      <c r="L166">
        <v>-0.31722600000000001</v>
      </c>
      <c r="M166">
        <v>366</v>
      </c>
      <c r="N166" t="s">
        <v>158</v>
      </c>
    </row>
    <row r="167" spans="1:14" x14ac:dyDescent="0.25">
      <c r="A167" t="s">
        <v>11</v>
      </c>
      <c r="B167">
        <v>1.15811</v>
      </c>
      <c r="C167">
        <v>-0.12260600000000001</v>
      </c>
      <c r="D167">
        <v>1.47911E-2</v>
      </c>
      <c r="E167">
        <f t="shared" si="2"/>
        <v>1.47911E-2</v>
      </c>
      <c r="G167">
        <v>8</v>
      </c>
      <c r="H167">
        <v>65.599999999999994</v>
      </c>
      <c r="I167">
        <v>16.832000000000001</v>
      </c>
      <c r="J167" s="1">
        <v>0.47935100000000003</v>
      </c>
      <c r="K167">
        <v>0.69303700000000001</v>
      </c>
      <c r="L167">
        <v>0.35009699999999999</v>
      </c>
      <c r="M167">
        <v>1069</v>
      </c>
      <c r="N167" t="s">
        <v>152</v>
      </c>
    </row>
    <row r="168" spans="1:14" x14ac:dyDescent="0.25">
      <c r="A168">
        <v>0.37239499999999998</v>
      </c>
      <c r="B168">
        <v>-0.853437</v>
      </c>
      <c r="C168">
        <v>8.0606399999999995E-2</v>
      </c>
      <c r="D168">
        <v>-0.46027099999999999</v>
      </c>
      <c r="E168">
        <f t="shared" si="2"/>
        <v>-0.18983230000000001</v>
      </c>
      <c r="G168">
        <v>10</v>
      </c>
      <c r="H168">
        <v>19.600000000000001</v>
      </c>
      <c r="I168">
        <v>48.728999999999999</v>
      </c>
      <c r="J168" s="1">
        <v>0.48941600000000002</v>
      </c>
      <c r="K168">
        <v>0.69745299999999999</v>
      </c>
      <c r="L168">
        <v>-0.21517700000000001</v>
      </c>
      <c r="M168">
        <v>748</v>
      </c>
      <c r="N168" t="s">
        <v>178</v>
      </c>
    </row>
    <row r="169" spans="1:14" x14ac:dyDescent="0.25">
      <c r="A169">
        <v>0.32388899999999998</v>
      </c>
      <c r="B169">
        <v>-0.30626199999999998</v>
      </c>
      <c r="C169">
        <v>-0.49886399999999997</v>
      </c>
      <c r="D169">
        <v>-7.3546100000000003E-2</v>
      </c>
      <c r="E169">
        <f t="shared" si="2"/>
        <v>-0.18990404999999999</v>
      </c>
      <c r="G169">
        <v>9</v>
      </c>
      <c r="H169">
        <v>15.8</v>
      </c>
      <c r="I169">
        <v>53.424999999999997</v>
      </c>
      <c r="J169" s="1">
        <v>0.49049399999999999</v>
      </c>
      <c r="K169">
        <v>0.69745299999999999</v>
      </c>
      <c r="L169">
        <v>-0.13869600000000001</v>
      </c>
      <c r="M169">
        <v>733</v>
      </c>
      <c r="N169" t="s">
        <v>116</v>
      </c>
    </row>
    <row r="170" spans="1:14" x14ac:dyDescent="0.25">
      <c r="A170">
        <v>-0.490172</v>
      </c>
      <c r="B170">
        <v>-1.4702500000000001</v>
      </c>
      <c r="C170" t="s">
        <v>11</v>
      </c>
      <c r="D170">
        <v>0.51967300000000005</v>
      </c>
      <c r="E170">
        <f t="shared" si="2"/>
        <v>-0.490172</v>
      </c>
      <c r="G170">
        <v>15</v>
      </c>
      <c r="H170">
        <v>24.4</v>
      </c>
      <c r="I170">
        <v>80.471999999999994</v>
      </c>
      <c r="J170" s="1">
        <v>0.49112299999999998</v>
      </c>
      <c r="K170">
        <v>0.69745299999999999</v>
      </c>
      <c r="L170">
        <v>-0.48025000000000001</v>
      </c>
      <c r="M170">
        <v>1796</v>
      </c>
      <c r="N170" t="s">
        <v>157</v>
      </c>
    </row>
    <row r="171" spans="1:14" x14ac:dyDescent="0.25">
      <c r="A171">
        <v>-5.62615</v>
      </c>
      <c r="B171" t="s">
        <v>11</v>
      </c>
      <c r="C171">
        <v>-7.2997599999999996E-2</v>
      </c>
      <c r="D171">
        <v>0.748699</v>
      </c>
      <c r="E171">
        <f t="shared" si="2"/>
        <v>-7.2997599999999996E-2</v>
      </c>
      <c r="G171">
        <v>9</v>
      </c>
      <c r="H171">
        <v>10</v>
      </c>
      <c r="I171">
        <v>97.656000000000006</v>
      </c>
      <c r="J171" s="1">
        <v>0.496471</v>
      </c>
      <c r="K171">
        <v>0.70089999999999997</v>
      </c>
      <c r="L171">
        <v>-1.65015</v>
      </c>
      <c r="M171">
        <v>1236</v>
      </c>
      <c r="N171" t="s">
        <v>65</v>
      </c>
    </row>
    <row r="172" spans="1:14" x14ac:dyDescent="0.25">
      <c r="A172">
        <v>7.9130199999999998E-3</v>
      </c>
      <c r="B172" t="s">
        <v>11</v>
      </c>
      <c r="C172">
        <v>-0.102725</v>
      </c>
      <c r="D172">
        <v>0.750421</v>
      </c>
      <c r="E172">
        <f t="shared" si="2"/>
        <v>7.9130199999999998E-3</v>
      </c>
      <c r="G172">
        <v>10</v>
      </c>
      <c r="H172">
        <v>8.8000000000000007</v>
      </c>
      <c r="I172">
        <v>113.37</v>
      </c>
      <c r="J172" s="1">
        <v>0.50028300000000003</v>
      </c>
      <c r="K172">
        <v>0.702152</v>
      </c>
      <c r="L172">
        <v>0.21853600000000001</v>
      </c>
      <c r="M172">
        <v>1658</v>
      </c>
      <c r="N172" t="s">
        <v>114</v>
      </c>
    </row>
    <row r="173" spans="1:14" x14ac:dyDescent="0.25">
      <c r="A173">
        <v>3.9559499999999997E-2</v>
      </c>
      <c r="B173" t="s">
        <v>11</v>
      </c>
      <c r="C173">
        <v>1.9028700000000001</v>
      </c>
      <c r="D173">
        <v>-0.289244</v>
      </c>
      <c r="E173">
        <f t="shared" si="2"/>
        <v>3.9559499999999997E-2</v>
      </c>
      <c r="G173">
        <v>13</v>
      </c>
      <c r="H173">
        <v>70.3</v>
      </c>
      <c r="I173">
        <v>26.669</v>
      </c>
      <c r="J173" s="1">
        <v>0.50420699999999996</v>
      </c>
      <c r="K173">
        <v>0.70354499999999998</v>
      </c>
      <c r="L173">
        <v>0.55106299999999997</v>
      </c>
      <c r="M173">
        <v>960</v>
      </c>
      <c r="N173" t="s">
        <v>160</v>
      </c>
    </row>
    <row r="174" spans="1:14" x14ac:dyDescent="0.25">
      <c r="A174">
        <v>0.89894300000000005</v>
      </c>
      <c r="B174" t="s">
        <v>11</v>
      </c>
      <c r="C174">
        <v>-3.3511100000000002E-2</v>
      </c>
      <c r="D174">
        <v>-9.9227899999999994E-2</v>
      </c>
      <c r="E174">
        <f t="shared" si="2"/>
        <v>-3.3511100000000002E-2</v>
      </c>
      <c r="G174">
        <v>7</v>
      </c>
      <c r="H174">
        <v>22.9</v>
      </c>
      <c r="I174">
        <v>36.262999999999998</v>
      </c>
      <c r="J174" s="1">
        <v>0.511208</v>
      </c>
      <c r="K174">
        <v>0.70919100000000002</v>
      </c>
      <c r="L174">
        <v>0.25540200000000002</v>
      </c>
      <c r="M174">
        <v>1253</v>
      </c>
      <c r="N174" t="s">
        <v>45</v>
      </c>
    </row>
    <row r="175" spans="1:14" x14ac:dyDescent="0.25">
      <c r="A175">
        <v>-0.152693</v>
      </c>
      <c r="B175" t="s">
        <v>11</v>
      </c>
      <c r="C175">
        <v>3.2595300000000001E-2</v>
      </c>
      <c r="D175">
        <v>0.79811500000000002</v>
      </c>
      <c r="E175">
        <f t="shared" si="2"/>
        <v>3.2595300000000001E-2</v>
      </c>
      <c r="G175">
        <v>14</v>
      </c>
      <c r="H175">
        <v>28.2</v>
      </c>
      <c r="I175">
        <v>63.835999999999999</v>
      </c>
      <c r="J175" s="1">
        <v>0.51865099999999997</v>
      </c>
      <c r="K175">
        <v>0.71538100000000004</v>
      </c>
      <c r="L175">
        <v>0.22600600000000001</v>
      </c>
      <c r="M175">
        <v>1544</v>
      </c>
      <c r="N175" t="s">
        <v>105</v>
      </c>
    </row>
    <row r="176" spans="1:14" x14ac:dyDescent="0.25">
      <c r="A176">
        <v>-7.2026099999999999E-3</v>
      </c>
      <c r="B176">
        <v>-0.36244199999999999</v>
      </c>
      <c r="C176" t="s">
        <v>11</v>
      </c>
      <c r="D176">
        <v>6.7863199999999999E-2</v>
      </c>
      <c r="E176">
        <f t="shared" si="2"/>
        <v>-7.2026099999999999E-3</v>
      </c>
      <c r="G176">
        <v>19</v>
      </c>
      <c r="H176">
        <v>45.6</v>
      </c>
      <c r="I176">
        <v>50.975999999999999</v>
      </c>
      <c r="J176" s="1">
        <v>0.52758000000000005</v>
      </c>
      <c r="K176">
        <v>0.72353900000000004</v>
      </c>
      <c r="L176">
        <v>-0.100594</v>
      </c>
      <c r="M176">
        <v>1002</v>
      </c>
      <c r="N176" t="s">
        <v>153</v>
      </c>
    </row>
    <row r="177" spans="1:14" x14ac:dyDescent="0.25">
      <c r="A177">
        <v>0.99008399999999996</v>
      </c>
      <c r="B177" t="s">
        <v>11</v>
      </c>
      <c r="C177">
        <v>-0.71360800000000002</v>
      </c>
      <c r="D177">
        <v>0.98470199999999997</v>
      </c>
      <c r="E177">
        <f t="shared" si="2"/>
        <v>0.98470199999999997</v>
      </c>
      <c r="G177">
        <v>6</v>
      </c>
      <c r="H177">
        <v>17.600000000000001</v>
      </c>
      <c r="I177">
        <v>45.670999999999999</v>
      </c>
      <c r="J177" s="1">
        <v>0.53567299999999995</v>
      </c>
      <c r="K177">
        <v>0.72864899999999999</v>
      </c>
      <c r="L177">
        <v>0.42039300000000002</v>
      </c>
      <c r="M177">
        <v>905</v>
      </c>
      <c r="N177" t="s">
        <v>125</v>
      </c>
    </row>
    <row r="178" spans="1:14" x14ac:dyDescent="0.25">
      <c r="A178" t="s">
        <v>11</v>
      </c>
      <c r="B178">
        <v>0.51927999999999996</v>
      </c>
      <c r="C178">
        <v>0.43592399999999998</v>
      </c>
      <c r="D178">
        <v>-0.346418</v>
      </c>
      <c r="E178">
        <f t="shared" si="2"/>
        <v>0.43592399999999998</v>
      </c>
      <c r="G178">
        <v>2</v>
      </c>
      <c r="H178">
        <v>6.9</v>
      </c>
      <c r="I178">
        <v>24.736999999999998</v>
      </c>
      <c r="J178" s="1">
        <v>0.53835599999999995</v>
      </c>
      <c r="K178">
        <v>0.72864899999999999</v>
      </c>
      <c r="L178">
        <v>0.202929</v>
      </c>
      <c r="M178">
        <v>271</v>
      </c>
      <c r="N178" t="s">
        <v>164</v>
      </c>
    </row>
    <row r="179" spans="1:14" x14ac:dyDescent="0.25">
      <c r="A179">
        <v>-8.8991100000000004E-2</v>
      </c>
      <c r="B179" t="s">
        <v>11</v>
      </c>
      <c r="C179">
        <v>0.21728900000000001</v>
      </c>
      <c r="D179">
        <v>6.3982200000000003E-2</v>
      </c>
      <c r="E179">
        <f t="shared" si="2"/>
        <v>6.3982200000000003E-2</v>
      </c>
      <c r="G179">
        <v>21</v>
      </c>
      <c r="H179">
        <v>43.4</v>
      </c>
      <c r="I179">
        <v>59.67</v>
      </c>
      <c r="J179" s="1">
        <v>0.54384600000000005</v>
      </c>
      <c r="K179">
        <v>0.72864899999999999</v>
      </c>
      <c r="L179">
        <v>6.4093499999999998E-2</v>
      </c>
      <c r="M179">
        <v>834</v>
      </c>
      <c r="N179" t="s">
        <v>225</v>
      </c>
    </row>
    <row r="180" spans="1:14" x14ac:dyDescent="0.25">
      <c r="A180">
        <v>1.3992800000000001</v>
      </c>
      <c r="B180">
        <v>-0.42975000000000002</v>
      </c>
      <c r="C180">
        <v>0.13839399999999999</v>
      </c>
      <c r="D180">
        <v>-3.29471E-2</v>
      </c>
      <c r="E180">
        <f t="shared" si="2"/>
        <v>5.2723449999999998E-2</v>
      </c>
      <c r="G180">
        <v>22</v>
      </c>
      <c r="H180">
        <v>59.9</v>
      </c>
      <c r="I180">
        <v>56.558999999999997</v>
      </c>
      <c r="J180" s="1">
        <v>0.54524799999999995</v>
      </c>
      <c r="K180">
        <v>0.72864899999999999</v>
      </c>
      <c r="L180">
        <v>0.26874399999999998</v>
      </c>
      <c r="M180">
        <v>380</v>
      </c>
      <c r="N180" t="s">
        <v>138</v>
      </c>
    </row>
    <row r="181" spans="1:14" x14ac:dyDescent="0.25">
      <c r="A181">
        <v>-2.5702500000000001E-3</v>
      </c>
      <c r="B181" t="s">
        <v>11</v>
      </c>
      <c r="C181">
        <v>-7.4916399999999994E-2</v>
      </c>
      <c r="D181">
        <v>0.38644899999999999</v>
      </c>
      <c r="E181">
        <f t="shared" si="2"/>
        <v>-2.5702500000000001E-3</v>
      </c>
      <c r="G181">
        <v>79</v>
      </c>
      <c r="H181">
        <v>35.5</v>
      </c>
      <c r="I181">
        <v>265.55</v>
      </c>
      <c r="J181" s="1">
        <v>0.54686000000000001</v>
      </c>
      <c r="K181">
        <v>0.72864899999999999</v>
      </c>
      <c r="L181">
        <v>0.102988</v>
      </c>
      <c r="M181">
        <v>1208</v>
      </c>
      <c r="N181" t="s">
        <v>154</v>
      </c>
    </row>
    <row r="182" spans="1:14" x14ac:dyDescent="0.25">
      <c r="A182">
        <v>1.02041</v>
      </c>
      <c r="B182">
        <v>-0.66284299999999996</v>
      </c>
      <c r="C182">
        <v>-1.2822</v>
      </c>
      <c r="D182">
        <v>-0.37973200000000001</v>
      </c>
      <c r="E182">
        <f t="shared" si="2"/>
        <v>-0.52128750000000001</v>
      </c>
      <c r="G182">
        <v>14</v>
      </c>
      <c r="H182">
        <v>59.2</v>
      </c>
      <c r="I182">
        <v>33.295999999999999</v>
      </c>
      <c r="J182" s="1">
        <v>0.55088000000000004</v>
      </c>
      <c r="K182">
        <v>0.72864899999999999</v>
      </c>
      <c r="L182">
        <v>-0.32609100000000002</v>
      </c>
      <c r="M182">
        <v>1820</v>
      </c>
      <c r="N182" t="s">
        <v>245</v>
      </c>
    </row>
    <row r="183" spans="1:14" x14ac:dyDescent="0.25">
      <c r="A183">
        <v>0.84791700000000003</v>
      </c>
      <c r="B183" t="s">
        <v>11</v>
      </c>
      <c r="C183">
        <v>0.35322900000000002</v>
      </c>
      <c r="D183">
        <v>-0.41878399999999999</v>
      </c>
      <c r="E183">
        <f t="shared" si="2"/>
        <v>0.35322900000000002</v>
      </c>
      <c r="G183">
        <v>6</v>
      </c>
      <c r="H183">
        <v>17</v>
      </c>
      <c r="I183">
        <v>44.508000000000003</v>
      </c>
      <c r="J183" s="1">
        <v>0.55255900000000002</v>
      </c>
      <c r="K183">
        <v>0.72864899999999999</v>
      </c>
      <c r="L183">
        <v>0.26078699999999999</v>
      </c>
      <c r="M183">
        <v>704</v>
      </c>
      <c r="N183" t="s">
        <v>246</v>
      </c>
    </row>
    <row r="184" spans="1:14" x14ac:dyDescent="0.25">
      <c r="A184">
        <v>1.43381</v>
      </c>
      <c r="B184">
        <v>-0.36098200000000003</v>
      </c>
      <c r="C184" t="s">
        <v>11</v>
      </c>
      <c r="D184">
        <v>1.4849299999999999E-2</v>
      </c>
      <c r="E184">
        <f t="shared" si="2"/>
        <v>1.4849299999999999E-2</v>
      </c>
      <c r="G184">
        <v>22</v>
      </c>
      <c r="H184">
        <v>46.1</v>
      </c>
      <c r="I184">
        <v>59.75</v>
      </c>
      <c r="J184" s="1">
        <v>0.57530099999999995</v>
      </c>
      <c r="K184">
        <v>0.75449299999999997</v>
      </c>
      <c r="L184">
        <v>0.36255999999999999</v>
      </c>
      <c r="M184">
        <v>623</v>
      </c>
      <c r="N184" t="s">
        <v>46</v>
      </c>
    </row>
    <row r="185" spans="1:14" x14ac:dyDescent="0.25">
      <c r="A185">
        <v>-0.107415</v>
      </c>
      <c r="B185" t="s">
        <v>11</v>
      </c>
      <c r="C185">
        <v>0.43060599999999999</v>
      </c>
      <c r="D185">
        <v>-2.7385E-3</v>
      </c>
      <c r="E185">
        <f t="shared" si="2"/>
        <v>-2.7385E-3</v>
      </c>
      <c r="G185">
        <v>9</v>
      </c>
      <c r="H185">
        <v>19.899999999999999</v>
      </c>
      <c r="I185">
        <v>56.256</v>
      </c>
      <c r="J185" s="1">
        <v>0.58312399999999998</v>
      </c>
      <c r="K185">
        <v>0.76059699999999997</v>
      </c>
      <c r="L185">
        <v>0.106818</v>
      </c>
      <c r="M185">
        <v>299</v>
      </c>
      <c r="N185" t="s">
        <v>110</v>
      </c>
    </row>
    <row r="186" spans="1:14" x14ac:dyDescent="0.25">
      <c r="A186">
        <v>5.3111400000000003E-2</v>
      </c>
      <c r="B186">
        <v>-4.3064499999999999E-2</v>
      </c>
      <c r="C186" t="s">
        <v>11</v>
      </c>
      <c r="D186">
        <v>-9.1530600000000004E-2</v>
      </c>
      <c r="E186">
        <f t="shared" si="2"/>
        <v>-4.3064499999999999E-2</v>
      </c>
      <c r="G186">
        <v>7</v>
      </c>
      <c r="H186">
        <v>60</v>
      </c>
      <c r="I186">
        <v>15.55</v>
      </c>
      <c r="J186" s="1">
        <v>0.58823300000000001</v>
      </c>
      <c r="K186">
        <v>0.76311300000000004</v>
      </c>
      <c r="L186">
        <v>-2.71612E-2</v>
      </c>
      <c r="M186">
        <v>428</v>
      </c>
      <c r="N186" t="s">
        <v>64</v>
      </c>
    </row>
    <row r="187" spans="1:14" x14ac:dyDescent="0.25">
      <c r="A187">
        <v>0.34437400000000001</v>
      </c>
      <c r="B187">
        <v>-0.17619499999999999</v>
      </c>
      <c r="C187">
        <v>-0.55011299999999996</v>
      </c>
      <c r="D187">
        <v>1.3301400000000001</v>
      </c>
      <c r="E187">
        <f t="shared" si="2"/>
        <v>8.4089500000000039E-2</v>
      </c>
      <c r="G187">
        <v>46</v>
      </c>
      <c r="H187">
        <v>51.1</v>
      </c>
      <c r="I187">
        <v>112.42</v>
      </c>
      <c r="J187" s="1">
        <v>0.60193600000000003</v>
      </c>
      <c r="K187">
        <v>0.77669200000000005</v>
      </c>
      <c r="L187">
        <v>0.23705100000000001</v>
      </c>
      <c r="M187">
        <v>1092</v>
      </c>
      <c r="N187" t="s">
        <v>184</v>
      </c>
    </row>
    <row r="188" spans="1:14" x14ac:dyDescent="0.25">
      <c r="A188">
        <v>1.58765</v>
      </c>
      <c r="B188" t="s">
        <v>11</v>
      </c>
      <c r="C188">
        <v>-0.87002900000000005</v>
      </c>
      <c r="D188">
        <v>0.57072199999999995</v>
      </c>
      <c r="E188">
        <f t="shared" si="2"/>
        <v>0.57072199999999995</v>
      </c>
      <c r="G188">
        <v>2</v>
      </c>
      <c r="H188">
        <v>13.7</v>
      </c>
      <c r="I188">
        <v>20.108000000000001</v>
      </c>
      <c r="J188" s="1">
        <v>0.60814900000000005</v>
      </c>
      <c r="K188">
        <v>0.78051300000000001</v>
      </c>
      <c r="L188">
        <v>0.429448</v>
      </c>
      <c r="M188">
        <v>116</v>
      </c>
      <c r="N188" t="s">
        <v>206</v>
      </c>
    </row>
    <row r="189" spans="1:14" x14ac:dyDescent="0.25">
      <c r="A189">
        <v>-0.18110000000000001</v>
      </c>
      <c r="B189" t="s">
        <v>11</v>
      </c>
      <c r="C189">
        <v>-0.101381</v>
      </c>
      <c r="D189">
        <v>0.12107800000000001</v>
      </c>
      <c r="E189">
        <f t="shared" si="2"/>
        <v>-0.101381</v>
      </c>
      <c r="G189">
        <v>22</v>
      </c>
      <c r="H189">
        <v>53.1</v>
      </c>
      <c r="I189">
        <v>57.488</v>
      </c>
      <c r="J189" s="1">
        <v>0.61217999999999995</v>
      </c>
      <c r="K189">
        <v>0.78150699999999995</v>
      </c>
      <c r="L189">
        <v>-5.3801000000000002E-2</v>
      </c>
      <c r="M189">
        <v>1093</v>
      </c>
      <c r="N189" t="s">
        <v>128</v>
      </c>
    </row>
    <row r="190" spans="1:14" x14ac:dyDescent="0.25">
      <c r="A190">
        <v>-0.21343699999999999</v>
      </c>
      <c r="B190">
        <v>0.13344800000000001</v>
      </c>
      <c r="C190">
        <v>-0.120883</v>
      </c>
      <c r="D190">
        <v>0.61369700000000005</v>
      </c>
      <c r="E190">
        <f t="shared" si="2"/>
        <v>6.2825000000000103E-3</v>
      </c>
      <c r="G190">
        <v>22</v>
      </c>
      <c r="H190">
        <v>53.9</v>
      </c>
      <c r="I190">
        <v>50.14</v>
      </c>
      <c r="J190" s="1">
        <v>0.61638700000000002</v>
      </c>
      <c r="K190">
        <v>0.78271299999999999</v>
      </c>
      <c r="L190">
        <v>0.10320600000000001</v>
      </c>
      <c r="M190">
        <v>1078</v>
      </c>
      <c r="N190" t="s">
        <v>99</v>
      </c>
    </row>
    <row r="191" spans="1:14" x14ac:dyDescent="0.25">
      <c r="A191">
        <v>-1.5549199999999999E-2</v>
      </c>
      <c r="B191" t="s">
        <v>11</v>
      </c>
      <c r="C191">
        <v>-0.19547400000000001</v>
      </c>
      <c r="D191">
        <v>7.8761800000000007E-2</v>
      </c>
      <c r="E191">
        <f t="shared" si="2"/>
        <v>-1.5549199999999999E-2</v>
      </c>
      <c r="G191">
        <v>18</v>
      </c>
      <c r="H191">
        <v>59.7</v>
      </c>
      <c r="I191">
        <v>29.597000000000001</v>
      </c>
      <c r="J191" s="1">
        <v>0.63864399999999999</v>
      </c>
      <c r="K191">
        <v>0.80670799999999998</v>
      </c>
      <c r="L191">
        <v>-4.4087000000000001E-2</v>
      </c>
      <c r="M191">
        <v>1033</v>
      </c>
      <c r="N191" t="s">
        <v>29</v>
      </c>
    </row>
    <row r="192" spans="1:14" x14ac:dyDescent="0.25">
      <c r="A192">
        <v>-3.6777499999999998E-2</v>
      </c>
      <c r="B192" t="s">
        <v>11</v>
      </c>
      <c r="C192">
        <v>4.4865799999999997E-2</v>
      </c>
      <c r="D192">
        <v>-5.8939900000000003E-2</v>
      </c>
      <c r="E192">
        <f t="shared" si="2"/>
        <v>-3.6777499999999998E-2</v>
      </c>
      <c r="G192">
        <v>12</v>
      </c>
      <c r="H192">
        <v>55.1</v>
      </c>
      <c r="I192">
        <v>18.431000000000001</v>
      </c>
      <c r="J192" s="1">
        <v>0.64499600000000001</v>
      </c>
      <c r="K192">
        <v>0.81046600000000002</v>
      </c>
      <c r="L192">
        <v>-1.69505E-2</v>
      </c>
      <c r="M192">
        <v>1020</v>
      </c>
      <c r="N192" t="s">
        <v>40</v>
      </c>
    </row>
    <row r="193" spans="1:14" x14ac:dyDescent="0.25">
      <c r="A193">
        <v>-2.5367899999999999E-2</v>
      </c>
      <c r="B193" t="s">
        <v>11</v>
      </c>
      <c r="C193">
        <v>-0.22292799999999999</v>
      </c>
      <c r="D193">
        <v>0.10224800000000001</v>
      </c>
      <c r="E193">
        <f t="shared" si="2"/>
        <v>-2.5367899999999999E-2</v>
      </c>
      <c r="G193">
        <v>13</v>
      </c>
      <c r="H193">
        <v>8.6999999999999993</v>
      </c>
      <c r="I193">
        <v>170.65</v>
      </c>
      <c r="J193" s="1">
        <v>0.65802099999999997</v>
      </c>
      <c r="K193">
        <v>0.81878099999999998</v>
      </c>
      <c r="L193">
        <v>-4.8682599999999999E-2</v>
      </c>
      <c r="M193">
        <v>408</v>
      </c>
      <c r="N193" t="s">
        <v>221</v>
      </c>
    </row>
    <row r="194" spans="1:14" x14ac:dyDescent="0.25">
      <c r="A194">
        <v>9.5856899999999995E-2</v>
      </c>
      <c r="B194" t="s">
        <v>11</v>
      </c>
      <c r="C194">
        <v>-0.68221399999999999</v>
      </c>
      <c r="D194">
        <v>0.166989</v>
      </c>
      <c r="E194">
        <f t="shared" ref="E194:E257" si="3">MEDIAN(A194:D194)</f>
        <v>9.5856899999999995E-2</v>
      </c>
      <c r="G194">
        <v>20</v>
      </c>
      <c r="H194">
        <v>33.5</v>
      </c>
      <c r="I194">
        <v>72.370999999999995</v>
      </c>
      <c r="J194" s="1">
        <v>0.65843600000000002</v>
      </c>
      <c r="K194">
        <v>0.81878099999999998</v>
      </c>
      <c r="L194">
        <v>-0.139789</v>
      </c>
      <c r="M194">
        <v>1693</v>
      </c>
      <c r="N194" t="s">
        <v>134</v>
      </c>
    </row>
    <row r="195" spans="1:14" x14ac:dyDescent="0.25">
      <c r="A195">
        <v>0.49641099999999999</v>
      </c>
      <c r="B195" t="s">
        <v>11</v>
      </c>
      <c r="C195">
        <v>-0.74931999999999999</v>
      </c>
      <c r="D195">
        <v>1.00373</v>
      </c>
      <c r="E195">
        <f t="shared" si="3"/>
        <v>0.49641099999999999</v>
      </c>
      <c r="G195">
        <v>13</v>
      </c>
      <c r="H195">
        <v>21.4</v>
      </c>
      <c r="I195">
        <v>88.549000000000007</v>
      </c>
      <c r="J195" s="1">
        <v>0.67827000000000004</v>
      </c>
      <c r="K195">
        <v>0.83909699999999998</v>
      </c>
      <c r="L195">
        <v>0.25027300000000002</v>
      </c>
      <c r="M195">
        <v>1225</v>
      </c>
      <c r="N195" t="s">
        <v>188</v>
      </c>
    </row>
    <row r="196" spans="1:14" x14ac:dyDescent="0.25">
      <c r="A196">
        <v>-0.17993899999999999</v>
      </c>
      <c r="B196" t="s">
        <v>11</v>
      </c>
      <c r="C196">
        <v>0.29247499999999998</v>
      </c>
      <c r="D196">
        <v>7.6112899999999997E-2</v>
      </c>
      <c r="E196">
        <f t="shared" si="3"/>
        <v>7.6112899999999997E-2</v>
      </c>
      <c r="G196">
        <v>21</v>
      </c>
      <c r="H196">
        <v>48.1</v>
      </c>
      <c r="I196">
        <v>59.366</v>
      </c>
      <c r="J196" s="1">
        <v>0.69033999999999995</v>
      </c>
      <c r="K196">
        <v>0.847997</v>
      </c>
      <c r="L196">
        <v>6.2882900000000005E-2</v>
      </c>
      <c r="M196">
        <v>1830</v>
      </c>
      <c r="N196" t="s">
        <v>223</v>
      </c>
    </row>
    <row r="197" spans="1:14" x14ac:dyDescent="0.25">
      <c r="A197">
        <v>-4.3735200000000002E-2</v>
      </c>
      <c r="B197" t="s">
        <v>11</v>
      </c>
      <c r="C197">
        <v>-0.474047</v>
      </c>
      <c r="D197">
        <v>1.2104999999999999</v>
      </c>
      <c r="E197">
        <f t="shared" si="3"/>
        <v>-4.3735200000000002E-2</v>
      </c>
      <c r="G197">
        <v>8</v>
      </c>
      <c r="H197">
        <v>8.1999999999999993</v>
      </c>
      <c r="I197">
        <v>135.65</v>
      </c>
      <c r="J197" s="1">
        <v>0.69253100000000001</v>
      </c>
      <c r="K197">
        <v>0.847997</v>
      </c>
      <c r="L197">
        <v>0.230905</v>
      </c>
      <c r="M197">
        <v>269</v>
      </c>
      <c r="N197" t="s">
        <v>137</v>
      </c>
    </row>
    <row r="198" spans="1:14" x14ac:dyDescent="0.25">
      <c r="A198">
        <v>0.10809000000000001</v>
      </c>
      <c r="B198">
        <v>-0.46466800000000003</v>
      </c>
      <c r="C198" t="s">
        <v>11</v>
      </c>
      <c r="D198">
        <v>0.106017</v>
      </c>
      <c r="E198">
        <f t="shared" si="3"/>
        <v>0.106017</v>
      </c>
      <c r="G198">
        <v>9</v>
      </c>
      <c r="H198">
        <v>50</v>
      </c>
      <c r="I198">
        <v>22.876000000000001</v>
      </c>
      <c r="J198" s="1">
        <v>0.70399299999999998</v>
      </c>
      <c r="K198">
        <v>0.85127200000000003</v>
      </c>
      <c r="L198">
        <v>-8.3520700000000003E-2</v>
      </c>
      <c r="M198">
        <v>812</v>
      </c>
      <c r="N198" t="s">
        <v>21</v>
      </c>
    </row>
    <row r="199" spans="1:14" x14ac:dyDescent="0.25">
      <c r="A199">
        <v>-0.10452699999999999</v>
      </c>
      <c r="B199" t="s">
        <v>11</v>
      </c>
      <c r="C199">
        <v>0.42757600000000001</v>
      </c>
      <c r="D199">
        <v>-9.3019199999999996E-2</v>
      </c>
      <c r="E199">
        <f t="shared" si="3"/>
        <v>-9.3019199999999996E-2</v>
      </c>
      <c r="G199">
        <v>16</v>
      </c>
      <c r="H199">
        <v>39.299999999999997</v>
      </c>
      <c r="I199">
        <v>51.155999999999999</v>
      </c>
      <c r="J199" s="1">
        <v>0.70479800000000004</v>
      </c>
      <c r="K199">
        <v>0.85127200000000003</v>
      </c>
      <c r="L199">
        <v>7.6676599999999998E-2</v>
      </c>
      <c r="M199">
        <v>2212</v>
      </c>
      <c r="N199" t="s">
        <v>234</v>
      </c>
    </row>
    <row r="200" spans="1:14" x14ac:dyDescent="0.25">
      <c r="A200">
        <v>1.9433199999999999</v>
      </c>
      <c r="B200">
        <v>-0.101785</v>
      </c>
      <c r="C200">
        <v>-0.79277200000000003</v>
      </c>
      <c r="D200" t="s">
        <v>11</v>
      </c>
      <c r="E200">
        <f t="shared" si="3"/>
        <v>-0.101785</v>
      </c>
      <c r="G200">
        <v>2</v>
      </c>
      <c r="H200">
        <v>10.1</v>
      </c>
      <c r="I200">
        <v>21.75</v>
      </c>
      <c r="J200" s="1">
        <v>0.711839</v>
      </c>
      <c r="K200">
        <v>0.85127200000000003</v>
      </c>
      <c r="L200">
        <v>0.34958800000000001</v>
      </c>
      <c r="M200">
        <v>136</v>
      </c>
      <c r="N200" t="s">
        <v>249</v>
      </c>
    </row>
    <row r="201" spans="1:14" x14ac:dyDescent="0.25">
      <c r="A201">
        <v>-0.75277700000000003</v>
      </c>
      <c r="B201" t="s">
        <v>11</v>
      </c>
      <c r="C201">
        <v>-0.79160600000000003</v>
      </c>
      <c r="D201">
        <v>0.86601600000000001</v>
      </c>
      <c r="E201">
        <f t="shared" si="3"/>
        <v>-0.75277700000000003</v>
      </c>
      <c r="G201">
        <v>18</v>
      </c>
      <c r="H201">
        <v>29</v>
      </c>
      <c r="I201">
        <v>87.343000000000004</v>
      </c>
      <c r="J201" s="1">
        <v>0.71904599999999996</v>
      </c>
      <c r="K201">
        <v>0.85127200000000003</v>
      </c>
      <c r="L201">
        <v>-0.22612199999999999</v>
      </c>
      <c r="M201">
        <v>2018</v>
      </c>
      <c r="N201" t="s">
        <v>57</v>
      </c>
    </row>
    <row r="202" spans="1:14" x14ac:dyDescent="0.25">
      <c r="A202">
        <v>1.7140500000000001</v>
      </c>
      <c r="B202">
        <v>-6.2950599999999995E-2</v>
      </c>
      <c r="C202">
        <v>-0.80710800000000005</v>
      </c>
      <c r="D202">
        <v>-2.5945400000000002E-3</v>
      </c>
      <c r="E202">
        <f t="shared" si="3"/>
        <v>-3.2772570000000001E-2</v>
      </c>
      <c r="G202">
        <v>6</v>
      </c>
      <c r="H202">
        <v>24.5</v>
      </c>
      <c r="I202">
        <v>29.667999999999999</v>
      </c>
      <c r="J202" s="1">
        <v>0.71976399999999996</v>
      </c>
      <c r="K202">
        <v>0.85127200000000003</v>
      </c>
      <c r="L202">
        <v>0.21034900000000001</v>
      </c>
      <c r="M202">
        <v>826</v>
      </c>
      <c r="N202" t="s">
        <v>229</v>
      </c>
    </row>
    <row r="203" spans="1:14" x14ac:dyDescent="0.25">
      <c r="A203">
        <v>-0.86899000000000004</v>
      </c>
      <c r="B203" t="s">
        <v>11</v>
      </c>
      <c r="C203">
        <v>-8.3792000000000005E-2</v>
      </c>
      <c r="D203">
        <v>0.47603699999999999</v>
      </c>
      <c r="E203">
        <f t="shared" si="3"/>
        <v>-8.3792000000000005E-2</v>
      </c>
      <c r="G203">
        <v>7</v>
      </c>
      <c r="H203">
        <v>19.399999999999999</v>
      </c>
      <c r="I203">
        <v>41.28</v>
      </c>
      <c r="J203" s="1">
        <v>0.72319299999999997</v>
      </c>
      <c r="K203">
        <v>0.85127200000000003</v>
      </c>
      <c r="L203">
        <v>-0.158915</v>
      </c>
      <c r="M203">
        <v>1102</v>
      </c>
      <c r="N203" t="s">
        <v>18</v>
      </c>
    </row>
    <row r="204" spans="1:14" x14ac:dyDescent="0.25">
      <c r="A204">
        <v>-2.1643300000000001E-2</v>
      </c>
      <c r="B204" t="s">
        <v>11</v>
      </c>
      <c r="C204">
        <v>0.37084400000000001</v>
      </c>
      <c r="D204">
        <v>-0.156138</v>
      </c>
      <c r="E204">
        <f t="shared" si="3"/>
        <v>-2.1643300000000001E-2</v>
      </c>
      <c r="G204">
        <v>9</v>
      </c>
      <c r="H204">
        <v>51.8</v>
      </c>
      <c r="I204">
        <v>15.747</v>
      </c>
      <c r="J204" s="1">
        <v>0.72338100000000005</v>
      </c>
      <c r="K204">
        <v>0.85127200000000003</v>
      </c>
      <c r="L204">
        <v>6.4354300000000003E-2</v>
      </c>
      <c r="M204">
        <v>810</v>
      </c>
      <c r="N204" t="s">
        <v>47</v>
      </c>
    </row>
    <row r="205" spans="1:14" x14ac:dyDescent="0.25">
      <c r="A205">
        <v>0.27548400000000001</v>
      </c>
      <c r="B205" t="s">
        <v>11</v>
      </c>
      <c r="C205">
        <v>-0.353549</v>
      </c>
      <c r="D205">
        <v>0.35046699999999997</v>
      </c>
      <c r="E205">
        <f t="shared" si="3"/>
        <v>0.27548400000000001</v>
      </c>
      <c r="G205">
        <v>19</v>
      </c>
      <c r="H205">
        <v>23.5</v>
      </c>
      <c r="I205">
        <v>90.512</v>
      </c>
      <c r="J205" s="1">
        <v>0.72358100000000003</v>
      </c>
      <c r="K205">
        <v>0.85127200000000003</v>
      </c>
      <c r="L205">
        <v>9.0800699999999998E-2</v>
      </c>
      <c r="M205">
        <v>1129</v>
      </c>
      <c r="N205" t="s">
        <v>151</v>
      </c>
    </row>
    <row r="206" spans="1:14" x14ac:dyDescent="0.25">
      <c r="A206">
        <v>3.8155300000000003E-2</v>
      </c>
      <c r="B206">
        <v>4.6995599999999998E-2</v>
      </c>
      <c r="C206">
        <v>-0.100978</v>
      </c>
      <c r="D206">
        <v>-3.6186799999999998E-2</v>
      </c>
      <c r="E206">
        <f t="shared" si="3"/>
        <v>9.8424999999999901E-4</v>
      </c>
      <c r="G206">
        <v>7</v>
      </c>
      <c r="H206">
        <v>39.700000000000003</v>
      </c>
      <c r="I206">
        <v>22.126999999999999</v>
      </c>
      <c r="J206" s="1">
        <v>0.73316800000000004</v>
      </c>
      <c r="K206">
        <v>0.85834299999999997</v>
      </c>
      <c r="L206">
        <v>-1.30034E-2</v>
      </c>
      <c r="M206">
        <v>1005</v>
      </c>
      <c r="N206" t="s">
        <v>34</v>
      </c>
    </row>
    <row r="207" spans="1:14" x14ac:dyDescent="0.25">
      <c r="A207">
        <v>-0.26890399999999998</v>
      </c>
      <c r="B207">
        <v>0.209728</v>
      </c>
      <c r="C207" t="s">
        <v>11</v>
      </c>
      <c r="D207">
        <v>-9.7745600000000002E-2</v>
      </c>
      <c r="E207">
        <f t="shared" si="3"/>
        <v>-9.7745600000000002E-2</v>
      </c>
      <c r="G207">
        <v>9</v>
      </c>
      <c r="H207">
        <v>37.299999999999997</v>
      </c>
      <c r="I207">
        <v>26.706</v>
      </c>
      <c r="J207" s="1">
        <v>0.74461500000000003</v>
      </c>
      <c r="K207">
        <v>0.863259</v>
      </c>
      <c r="L207">
        <v>-5.2306999999999999E-2</v>
      </c>
      <c r="M207">
        <v>708</v>
      </c>
      <c r="N207" t="s">
        <v>235</v>
      </c>
    </row>
    <row r="208" spans="1:14" x14ac:dyDescent="0.25">
      <c r="A208">
        <v>0.37440000000000001</v>
      </c>
      <c r="B208" t="s">
        <v>11</v>
      </c>
      <c r="C208">
        <v>-0.46644400000000003</v>
      </c>
      <c r="D208">
        <v>0.41175200000000001</v>
      </c>
      <c r="E208">
        <f t="shared" si="3"/>
        <v>0.37440000000000001</v>
      </c>
      <c r="G208">
        <v>3</v>
      </c>
      <c r="H208">
        <v>14.5</v>
      </c>
      <c r="I208">
        <v>21.119</v>
      </c>
      <c r="J208" s="1">
        <v>0.74580400000000002</v>
      </c>
      <c r="K208">
        <v>0.863259</v>
      </c>
      <c r="L208">
        <v>0.106569</v>
      </c>
      <c r="M208">
        <v>234</v>
      </c>
      <c r="N208" t="s">
        <v>211</v>
      </c>
    </row>
    <row r="209" spans="1:14" x14ac:dyDescent="0.25">
      <c r="A209">
        <v>0.34936499999999998</v>
      </c>
      <c r="B209">
        <v>-0.46539999999999998</v>
      </c>
      <c r="C209" t="s">
        <v>11</v>
      </c>
      <c r="D209">
        <v>0.43224000000000001</v>
      </c>
      <c r="E209">
        <f t="shared" si="3"/>
        <v>0.34936499999999998</v>
      </c>
      <c r="G209">
        <v>4</v>
      </c>
      <c r="H209">
        <v>12.5</v>
      </c>
      <c r="I209">
        <v>24.61</v>
      </c>
      <c r="J209" s="1">
        <v>0.74815799999999999</v>
      </c>
      <c r="K209">
        <v>0.863259</v>
      </c>
      <c r="L209">
        <v>0.105402</v>
      </c>
      <c r="M209">
        <v>524</v>
      </c>
      <c r="N209" t="s">
        <v>124</v>
      </c>
    </row>
    <row r="210" spans="1:14" x14ac:dyDescent="0.25">
      <c r="A210">
        <v>9.4371200000000002E-2</v>
      </c>
      <c r="B210" t="s">
        <v>11</v>
      </c>
      <c r="C210">
        <v>2.597E-2</v>
      </c>
      <c r="D210">
        <v>-0.225522</v>
      </c>
      <c r="E210">
        <f t="shared" si="3"/>
        <v>2.597E-2</v>
      </c>
      <c r="G210">
        <v>16</v>
      </c>
      <c r="H210">
        <v>39.200000000000003</v>
      </c>
      <c r="I210">
        <v>46.835999999999999</v>
      </c>
      <c r="J210" s="1">
        <v>0.75299199999999999</v>
      </c>
      <c r="K210">
        <v>0.86468</v>
      </c>
      <c r="L210">
        <v>-3.50602E-2</v>
      </c>
      <c r="M210">
        <v>372</v>
      </c>
      <c r="N210" t="s">
        <v>83</v>
      </c>
    </row>
    <row r="211" spans="1:14" x14ac:dyDescent="0.25">
      <c r="A211">
        <v>0.616734</v>
      </c>
      <c r="B211" t="s">
        <v>11</v>
      </c>
      <c r="C211">
        <v>-0.92364400000000002</v>
      </c>
      <c r="D211">
        <v>0.90017999999999998</v>
      </c>
      <c r="E211">
        <f t="shared" si="3"/>
        <v>0.616734</v>
      </c>
      <c r="G211">
        <v>17</v>
      </c>
      <c r="H211">
        <v>41.2</v>
      </c>
      <c r="I211">
        <v>49.540999999999997</v>
      </c>
      <c r="J211" s="1">
        <v>0.76040799999999997</v>
      </c>
      <c r="K211">
        <v>0.86903799999999998</v>
      </c>
      <c r="L211">
        <v>0.19775699999999999</v>
      </c>
      <c r="M211">
        <v>848</v>
      </c>
      <c r="N211" t="s">
        <v>87</v>
      </c>
    </row>
    <row r="212" spans="1:14" x14ac:dyDescent="0.25">
      <c r="A212">
        <v>1.3296399999999999</v>
      </c>
      <c r="B212" t="s">
        <v>11</v>
      </c>
      <c r="C212">
        <v>-0.673014</v>
      </c>
      <c r="D212">
        <v>-6.3917100000000004E-2</v>
      </c>
      <c r="E212">
        <f t="shared" si="3"/>
        <v>-6.3917100000000004E-2</v>
      </c>
      <c r="G212">
        <v>7</v>
      </c>
      <c r="H212">
        <v>18.8</v>
      </c>
      <c r="I212">
        <v>48.442</v>
      </c>
      <c r="J212" s="1">
        <v>0.77058700000000002</v>
      </c>
      <c r="K212">
        <v>0.87649699999999997</v>
      </c>
      <c r="L212">
        <v>0.19757</v>
      </c>
      <c r="M212">
        <v>603</v>
      </c>
      <c r="N212" t="s">
        <v>232</v>
      </c>
    </row>
    <row r="213" spans="1:14" x14ac:dyDescent="0.25">
      <c r="A213">
        <v>0.23241500000000001</v>
      </c>
      <c r="B213" t="s">
        <v>11</v>
      </c>
      <c r="C213">
        <v>-0.18269199999999999</v>
      </c>
      <c r="D213">
        <v>6.8029500000000007E-2</v>
      </c>
      <c r="E213">
        <f t="shared" si="3"/>
        <v>6.8029500000000007E-2</v>
      </c>
      <c r="G213">
        <v>12</v>
      </c>
      <c r="H213">
        <v>15.3</v>
      </c>
      <c r="I213">
        <v>88.885000000000005</v>
      </c>
      <c r="J213" s="1">
        <v>0.77588800000000002</v>
      </c>
      <c r="K213">
        <v>0.87836400000000003</v>
      </c>
      <c r="L213">
        <v>3.9250800000000002E-2</v>
      </c>
      <c r="M213">
        <v>1347</v>
      </c>
      <c r="N213" t="s">
        <v>145</v>
      </c>
    </row>
    <row r="214" spans="1:14" x14ac:dyDescent="0.25">
      <c r="A214">
        <v>-3.71031E-2</v>
      </c>
      <c r="B214">
        <v>-0.71835099999999996</v>
      </c>
      <c r="C214" t="s">
        <v>11</v>
      </c>
      <c r="D214">
        <v>0.44602999999999998</v>
      </c>
      <c r="E214">
        <f t="shared" si="3"/>
        <v>-3.71031E-2</v>
      </c>
      <c r="G214">
        <v>10</v>
      </c>
      <c r="H214">
        <v>57.5</v>
      </c>
      <c r="I214">
        <v>16.445</v>
      </c>
      <c r="J214" s="1">
        <v>0.78892799999999996</v>
      </c>
      <c r="K214">
        <v>0.88659600000000005</v>
      </c>
      <c r="L214">
        <v>-0.103141</v>
      </c>
      <c r="M214">
        <v>1013</v>
      </c>
      <c r="N214" t="s">
        <v>25</v>
      </c>
    </row>
    <row r="215" spans="1:14" x14ac:dyDescent="0.25">
      <c r="A215">
        <v>-3.5707599999999999</v>
      </c>
      <c r="B215">
        <v>3.4978899999999999</v>
      </c>
      <c r="C215" t="s">
        <v>11</v>
      </c>
      <c r="D215">
        <v>2.00318</v>
      </c>
      <c r="E215">
        <f t="shared" si="3"/>
        <v>2.00318</v>
      </c>
      <c r="G215">
        <v>2</v>
      </c>
      <c r="H215">
        <v>3.4</v>
      </c>
      <c r="I215">
        <v>67.242000000000004</v>
      </c>
      <c r="J215" s="1">
        <v>0.79304300000000005</v>
      </c>
      <c r="K215">
        <v>0.88659600000000005</v>
      </c>
      <c r="L215">
        <v>0.64343600000000001</v>
      </c>
      <c r="M215">
        <v>1619</v>
      </c>
      <c r="N215" t="s">
        <v>183</v>
      </c>
    </row>
    <row r="216" spans="1:14" x14ac:dyDescent="0.25">
      <c r="A216">
        <v>-0.140905</v>
      </c>
      <c r="B216">
        <v>0.42633500000000002</v>
      </c>
      <c r="C216" t="s">
        <v>11</v>
      </c>
      <c r="D216">
        <v>-0.122474</v>
      </c>
      <c r="E216">
        <f t="shared" si="3"/>
        <v>-0.122474</v>
      </c>
      <c r="G216">
        <v>8</v>
      </c>
      <c r="H216">
        <v>48</v>
      </c>
      <c r="I216">
        <v>17.297999999999998</v>
      </c>
      <c r="J216" s="1">
        <v>0.79785499999999998</v>
      </c>
      <c r="K216">
        <v>0.88659600000000005</v>
      </c>
      <c r="L216">
        <v>5.4318499999999999E-2</v>
      </c>
      <c r="M216">
        <v>600</v>
      </c>
      <c r="N216" t="s">
        <v>126</v>
      </c>
    </row>
    <row r="217" spans="1:14" x14ac:dyDescent="0.25">
      <c r="A217">
        <v>1.1276999999999999</v>
      </c>
      <c r="B217" t="s">
        <v>11</v>
      </c>
      <c r="C217">
        <v>-1.55542</v>
      </c>
      <c r="D217">
        <v>-0.25035499999999999</v>
      </c>
      <c r="E217">
        <f t="shared" si="3"/>
        <v>-0.25035499999999999</v>
      </c>
      <c r="G217">
        <v>13</v>
      </c>
      <c r="H217">
        <v>56.2</v>
      </c>
      <c r="I217">
        <v>29.803999999999998</v>
      </c>
      <c r="J217" s="1">
        <v>0.79793599999999998</v>
      </c>
      <c r="K217">
        <v>0.88659600000000005</v>
      </c>
      <c r="L217">
        <v>-0.226026</v>
      </c>
      <c r="M217">
        <v>717</v>
      </c>
      <c r="N217" t="s">
        <v>243</v>
      </c>
    </row>
    <row r="218" spans="1:14" x14ac:dyDescent="0.25">
      <c r="A218" t="s">
        <v>11</v>
      </c>
      <c r="B218">
        <v>-0.62292999999999998</v>
      </c>
      <c r="C218">
        <v>0.36763899999999999</v>
      </c>
      <c r="D218">
        <v>1.0482999999999999E-2</v>
      </c>
      <c r="E218">
        <f t="shared" si="3"/>
        <v>1.0482999999999999E-2</v>
      </c>
      <c r="G218">
        <v>1</v>
      </c>
      <c r="H218">
        <v>10.7</v>
      </c>
      <c r="I218">
        <v>11.428000000000001</v>
      </c>
      <c r="J218" s="1">
        <v>0.80461700000000003</v>
      </c>
      <c r="K218">
        <v>0.889899</v>
      </c>
      <c r="L218">
        <v>-8.1602900000000006E-2</v>
      </c>
      <c r="M218">
        <v>238</v>
      </c>
      <c r="N218" t="s">
        <v>228</v>
      </c>
    </row>
    <row r="219" spans="1:14" x14ac:dyDescent="0.25">
      <c r="A219">
        <v>7.61487E-2</v>
      </c>
      <c r="B219">
        <v>0.360508</v>
      </c>
      <c r="C219" t="s">
        <v>11</v>
      </c>
      <c r="D219">
        <v>-0.28877199999999997</v>
      </c>
      <c r="E219">
        <f t="shared" si="3"/>
        <v>7.61487E-2</v>
      </c>
      <c r="G219">
        <v>6</v>
      </c>
      <c r="H219">
        <v>40.4</v>
      </c>
      <c r="I219">
        <v>15.798</v>
      </c>
      <c r="J219" s="1">
        <v>0.81761499999999998</v>
      </c>
      <c r="K219">
        <v>0.90012700000000001</v>
      </c>
      <c r="L219">
        <v>4.9295100000000001E-2</v>
      </c>
      <c r="M219">
        <v>991</v>
      </c>
      <c r="N219" t="s">
        <v>39</v>
      </c>
    </row>
    <row r="220" spans="1:14" x14ac:dyDescent="0.25">
      <c r="A220">
        <v>-1.38148E-2</v>
      </c>
      <c r="B220" t="s">
        <v>11</v>
      </c>
      <c r="C220">
        <v>-4.5303099999999999E-2</v>
      </c>
      <c r="D220">
        <v>9.0618500000000005E-2</v>
      </c>
      <c r="E220">
        <f t="shared" si="3"/>
        <v>-1.38148E-2</v>
      </c>
      <c r="G220">
        <v>14</v>
      </c>
      <c r="H220">
        <v>49.2</v>
      </c>
      <c r="I220">
        <v>29.945</v>
      </c>
      <c r="J220" s="1">
        <v>0.82213199999999997</v>
      </c>
      <c r="K220">
        <v>0.90096699999999996</v>
      </c>
      <c r="L220">
        <v>1.0500199999999999E-2</v>
      </c>
      <c r="M220">
        <v>987</v>
      </c>
      <c r="N220" t="s">
        <v>24</v>
      </c>
    </row>
    <row r="221" spans="1:14" x14ac:dyDescent="0.25">
      <c r="A221">
        <v>7.1488099999999999E-2</v>
      </c>
      <c r="B221">
        <v>0.116864</v>
      </c>
      <c r="C221">
        <v>-3.06892E-2</v>
      </c>
      <c r="D221">
        <v>-0.22921900000000001</v>
      </c>
      <c r="E221">
        <f t="shared" si="3"/>
        <v>2.039945E-2</v>
      </c>
      <c r="G221">
        <v>16</v>
      </c>
      <c r="H221">
        <v>65.900000000000006</v>
      </c>
      <c r="I221">
        <v>29.173999999999999</v>
      </c>
      <c r="J221" s="1">
        <v>0.83102799999999999</v>
      </c>
      <c r="K221">
        <v>0.90657600000000005</v>
      </c>
      <c r="L221">
        <v>-1.7888899999999999E-2</v>
      </c>
      <c r="M221">
        <v>1014</v>
      </c>
      <c r="N221" t="s">
        <v>155</v>
      </c>
    </row>
    <row r="222" spans="1:14" x14ac:dyDescent="0.25">
      <c r="A222">
        <v>8.6376099999999997E-2</v>
      </c>
      <c r="B222">
        <v>2.36798E-3</v>
      </c>
      <c r="C222" t="s">
        <v>11</v>
      </c>
      <c r="D222">
        <v>-5.97706E-2</v>
      </c>
      <c r="E222">
        <f t="shared" si="3"/>
        <v>2.36798E-3</v>
      </c>
      <c r="G222">
        <v>13</v>
      </c>
      <c r="H222">
        <v>44</v>
      </c>
      <c r="I222">
        <v>29.995000000000001</v>
      </c>
      <c r="J222" s="1">
        <v>0.84078799999999998</v>
      </c>
      <c r="K222">
        <v>0.91307199999999999</v>
      </c>
      <c r="L222">
        <v>9.6578500000000008E-3</v>
      </c>
      <c r="M222">
        <v>1029</v>
      </c>
      <c r="N222" t="s">
        <v>61</v>
      </c>
    </row>
    <row r="223" spans="1:14" x14ac:dyDescent="0.25">
      <c r="A223">
        <v>-0.141319</v>
      </c>
      <c r="B223">
        <v>0.32380500000000001</v>
      </c>
      <c r="C223">
        <v>-0.12948100000000001</v>
      </c>
      <c r="D223">
        <v>-0.14899899999999999</v>
      </c>
      <c r="E223">
        <f t="shared" si="3"/>
        <v>-0.13540000000000002</v>
      </c>
      <c r="G223">
        <v>10</v>
      </c>
      <c r="H223">
        <v>50.3</v>
      </c>
      <c r="I223">
        <v>18.012</v>
      </c>
      <c r="J223" s="1">
        <v>0.849352</v>
      </c>
      <c r="K223">
        <v>0.91441899999999998</v>
      </c>
      <c r="L223">
        <v>-2.3998499999999999E-2</v>
      </c>
      <c r="M223">
        <v>1056</v>
      </c>
      <c r="N223" t="s">
        <v>106</v>
      </c>
    </row>
    <row r="224" spans="1:14" x14ac:dyDescent="0.25">
      <c r="A224">
        <v>-6.0171599999999999E-2</v>
      </c>
      <c r="B224">
        <v>-9.3830499999999997E-2</v>
      </c>
      <c r="C224">
        <v>0.38070900000000002</v>
      </c>
      <c r="D224">
        <v>-0.128029</v>
      </c>
      <c r="E224">
        <f t="shared" si="3"/>
        <v>-7.7001050000000001E-2</v>
      </c>
      <c r="G224">
        <v>14</v>
      </c>
      <c r="H224">
        <v>62.3</v>
      </c>
      <c r="I224">
        <v>22.11</v>
      </c>
      <c r="J224" s="1">
        <v>0.84964700000000004</v>
      </c>
      <c r="K224">
        <v>0.91441899999999998</v>
      </c>
      <c r="L224">
        <v>2.4669400000000001E-2</v>
      </c>
      <c r="M224">
        <v>1168</v>
      </c>
      <c r="N224" t="s">
        <v>144</v>
      </c>
    </row>
    <row r="225" spans="1:14" x14ac:dyDescent="0.25">
      <c r="A225">
        <v>-4.32057</v>
      </c>
      <c r="B225" t="s">
        <v>11</v>
      </c>
      <c r="C225">
        <v>2.7254700000000001</v>
      </c>
      <c r="D225">
        <v>3.08534</v>
      </c>
      <c r="E225">
        <f t="shared" si="3"/>
        <v>2.7254700000000001</v>
      </c>
      <c r="G225">
        <v>50</v>
      </c>
      <c r="H225">
        <v>17</v>
      </c>
      <c r="I225">
        <v>331.77</v>
      </c>
      <c r="J225" s="1">
        <v>0.85582800000000003</v>
      </c>
      <c r="K225">
        <v>0.91695899999999997</v>
      </c>
      <c r="L225">
        <v>0.49674699999999999</v>
      </c>
      <c r="M225">
        <v>539</v>
      </c>
      <c r="N225" t="s">
        <v>19</v>
      </c>
    </row>
    <row r="226" spans="1:14" x14ac:dyDescent="0.25">
      <c r="A226">
        <v>1.42124E-2</v>
      </c>
      <c r="B226" t="s">
        <v>11</v>
      </c>
      <c r="C226">
        <v>0.109732</v>
      </c>
      <c r="D226">
        <v>-9.0040400000000007E-2</v>
      </c>
      <c r="E226">
        <f t="shared" si="3"/>
        <v>1.42124E-2</v>
      </c>
      <c r="G226">
        <v>17</v>
      </c>
      <c r="H226">
        <v>43.3</v>
      </c>
      <c r="I226">
        <v>47.697000000000003</v>
      </c>
      <c r="J226" s="1">
        <v>0.86278299999999997</v>
      </c>
      <c r="K226">
        <v>0.91844099999999995</v>
      </c>
      <c r="L226">
        <v>1.1301500000000001E-2</v>
      </c>
      <c r="M226">
        <v>743</v>
      </c>
      <c r="N226" t="s">
        <v>52</v>
      </c>
    </row>
    <row r="227" spans="1:14" x14ac:dyDescent="0.25">
      <c r="A227">
        <v>9.0582499999999996E-2</v>
      </c>
      <c r="B227" t="s">
        <v>11</v>
      </c>
      <c r="C227">
        <v>-0.30357600000000001</v>
      </c>
      <c r="D227">
        <v>0.13333700000000001</v>
      </c>
      <c r="E227">
        <f t="shared" si="3"/>
        <v>9.0582499999999996E-2</v>
      </c>
      <c r="G227">
        <v>5</v>
      </c>
      <c r="H227">
        <v>28</v>
      </c>
      <c r="I227">
        <v>25.486000000000001</v>
      </c>
      <c r="J227" s="1">
        <v>0.86619999999999997</v>
      </c>
      <c r="K227">
        <v>0.91844099999999995</v>
      </c>
      <c r="L227">
        <v>-2.6552099999999999E-2</v>
      </c>
      <c r="M227">
        <v>425</v>
      </c>
      <c r="N227" t="s">
        <v>131</v>
      </c>
    </row>
    <row r="228" spans="1:14" x14ac:dyDescent="0.25">
      <c r="A228">
        <v>-7.6827999999999994E-2</v>
      </c>
      <c r="B228" t="s">
        <v>11</v>
      </c>
      <c r="C228">
        <v>5.0861000000000003E-2</v>
      </c>
      <c r="D228">
        <v>4.97854E-2</v>
      </c>
      <c r="E228">
        <f t="shared" si="3"/>
        <v>4.97854E-2</v>
      </c>
      <c r="G228">
        <v>7</v>
      </c>
      <c r="H228">
        <v>33.200000000000003</v>
      </c>
      <c r="I228">
        <v>32.921999999999997</v>
      </c>
      <c r="J228" s="1">
        <v>0.86869200000000002</v>
      </c>
      <c r="K228">
        <v>0.91844099999999995</v>
      </c>
      <c r="L228">
        <v>7.9394800000000005E-3</v>
      </c>
      <c r="M228">
        <v>912</v>
      </c>
      <c r="N228" t="s">
        <v>159</v>
      </c>
    </row>
    <row r="229" spans="1:14" x14ac:dyDescent="0.25">
      <c r="A229">
        <v>-3.6274300000000002E-2</v>
      </c>
      <c r="B229" t="s">
        <v>11</v>
      </c>
      <c r="C229">
        <v>0.45583099999999999</v>
      </c>
      <c r="D229">
        <v>-0.30789499999999997</v>
      </c>
      <c r="E229">
        <f t="shared" si="3"/>
        <v>-3.6274300000000002E-2</v>
      </c>
      <c r="G229">
        <v>11</v>
      </c>
      <c r="H229">
        <v>24.1</v>
      </c>
      <c r="I229">
        <v>47.716000000000001</v>
      </c>
      <c r="J229" s="1">
        <v>0.88305500000000003</v>
      </c>
      <c r="K229">
        <v>0.92953200000000002</v>
      </c>
      <c r="L229">
        <v>3.7220700000000002E-2</v>
      </c>
      <c r="M229">
        <v>610</v>
      </c>
      <c r="N229" t="s">
        <v>69</v>
      </c>
    </row>
    <row r="230" spans="1:14" x14ac:dyDescent="0.25">
      <c r="A230">
        <v>0.30707899999999999</v>
      </c>
      <c r="B230">
        <v>0.14263999999999999</v>
      </c>
      <c r="C230">
        <v>2.7660199999999999E-2</v>
      </c>
      <c r="D230">
        <v>-0.38824500000000001</v>
      </c>
      <c r="E230">
        <f t="shared" si="3"/>
        <v>8.5150099999999992E-2</v>
      </c>
      <c r="G230">
        <v>6</v>
      </c>
      <c r="H230">
        <v>27.7</v>
      </c>
      <c r="I230">
        <v>28.86</v>
      </c>
      <c r="J230" s="1">
        <v>0.89014300000000002</v>
      </c>
      <c r="K230">
        <v>0.93290099999999998</v>
      </c>
      <c r="L230">
        <v>2.2283600000000001E-2</v>
      </c>
      <c r="M230">
        <v>1390</v>
      </c>
      <c r="N230" t="s">
        <v>171</v>
      </c>
    </row>
    <row r="231" spans="1:14" x14ac:dyDescent="0.25">
      <c r="A231">
        <v>-3.7991499999999997E-2</v>
      </c>
      <c r="B231">
        <v>0.22342400000000001</v>
      </c>
      <c r="C231" t="s">
        <v>11</v>
      </c>
      <c r="D231">
        <v>-0.24415600000000001</v>
      </c>
      <c r="E231">
        <f t="shared" si="3"/>
        <v>-3.7991499999999997E-2</v>
      </c>
      <c r="G231">
        <v>6</v>
      </c>
      <c r="H231">
        <v>25.2</v>
      </c>
      <c r="I231">
        <v>33.488</v>
      </c>
      <c r="J231" s="1">
        <v>0.89822500000000005</v>
      </c>
      <c r="K231">
        <v>0.93727800000000006</v>
      </c>
      <c r="L231">
        <v>-1.9574500000000002E-2</v>
      </c>
      <c r="M231">
        <v>1132</v>
      </c>
      <c r="N231" t="s">
        <v>146</v>
      </c>
    </row>
    <row r="232" spans="1:14" x14ac:dyDescent="0.25">
      <c r="A232">
        <v>3.9699900000000003E-2</v>
      </c>
      <c r="B232" t="s">
        <v>11</v>
      </c>
      <c r="C232">
        <v>0.19566600000000001</v>
      </c>
      <c r="D232">
        <v>-0.19042500000000001</v>
      </c>
      <c r="E232">
        <f t="shared" si="3"/>
        <v>3.9699900000000003E-2</v>
      </c>
      <c r="G232">
        <v>13</v>
      </c>
      <c r="H232">
        <v>43.1</v>
      </c>
      <c r="I232">
        <v>32.728000000000002</v>
      </c>
      <c r="J232" s="1">
        <v>0.90595899999999996</v>
      </c>
      <c r="K232">
        <v>0.94125599999999998</v>
      </c>
      <c r="L232">
        <v>1.49801E-2</v>
      </c>
      <c r="M232">
        <v>1147</v>
      </c>
      <c r="N232" t="s">
        <v>28</v>
      </c>
    </row>
    <row r="233" spans="1:14" x14ac:dyDescent="0.25">
      <c r="A233">
        <v>-0.115004</v>
      </c>
      <c r="B233">
        <v>0.23039799999999999</v>
      </c>
      <c r="C233" t="s">
        <v>11</v>
      </c>
      <c r="D233">
        <v>-8.0930500000000002E-2</v>
      </c>
      <c r="E233">
        <f t="shared" si="3"/>
        <v>-8.0930500000000002E-2</v>
      </c>
      <c r="G233">
        <v>7</v>
      </c>
      <c r="H233">
        <v>52</v>
      </c>
      <c r="I233">
        <v>14.462999999999999</v>
      </c>
      <c r="J233" s="1">
        <v>0.92628500000000003</v>
      </c>
      <c r="K233">
        <v>0.95526299999999997</v>
      </c>
      <c r="L233">
        <v>1.1487799999999999E-2</v>
      </c>
      <c r="M233">
        <v>1051</v>
      </c>
      <c r="N233" t="s">
        <v>85</v>
      </c>
    </row>
    <row r="234" spans="1:14" x14ac:dyDescent="0.25">
      <c r="A234">
        <v>8.1748699999999994E-2</v>
      </c>
      <c r="B234" t="s">
        <v>11</v>
      </c>
      <c r="C234">
        <v>-7.5874899999999995E-2</v>
      </c>
      <c r="D234">
        <v>8.1888900000000008E-3</v>
      </c>
      <c r="E234">
        <f t="shared" si="3"/>
        <v>8.1888900000000008E-3</v>
      </c>
      <c r="G234">
        <v>6</v>
      </c>
      <c r="H234">
        <v>38.200000000000003</v>
      </c>
      <c r="I234">
        <v>20.251999999999999</v>
      </c>
      <c r="J234" s="1">
        <v>0.92740100000000003</v>
      </c>
      <c r="K234">
        <v>0.95526299999999997</v>
      </c>
      <c r="L234">
        <v>4.6875600000000003E-3</v>
      </c>
      <c r="M234">
        <v>1054</v>
      </c>
      <c r="N234" t="s">
        <v>48</v>
      </c>
    </row>
    <row r="235" spans="1:14" x14ac:dyDescent="0.25">
      <c r="A235">
        <v>1.2787599999999999</v>
      </c>
      <c r="B235">
        <v>-0.26663700000000001</v>
      </c>
      <c r="C235">
        <v>-1.01328</v>
      </c>
      <c r="D235">
        <v>-0.153416</v>
      </c>
      <c r="E235">
        <f t="shared" si="3"/>
        <v>-0.2100265</v>
      </c>
      <c r="G235">
        <v>3</v>
      </c>
      <c r="H235">
        <v>23.4</v>
      </c>
      <c r="I235">
        <v>17.114000000000001</v>
      </c>
      <c r="J235" s="1">
        <v>0.94074999999999998</v>
      </c>
      <c r="K235">
        <v>0.96346600000000004</v>
      </c>
      <c r="L235">
        <v>-3.8644600000000001E-2</v>
      </c>
      <c r="M235">
        <v>2151</v>
      </c>
      <c r="N235" t="s">
        <v>240</v>
      </c>
    </row>
    <row r="236" spans="1:14" x14ac:dyDescent="0.25">
      <c r="A236">
        <v>0.115965</v>
      </c>
      <c r="B236" t="s">
        <v>11</v>
      </c>
      <c r="C236">
        <v>-6.0600899999999999E-2</v>
      </c>
      <c r="D236">
        <v>-6.9702200000000006E-2</v>
      </c>
      <c r="E236">
        <f t="shared" si="3"/>
        <v>-6.0600899999999999E-2</v>
      </c>
      <c r="G236">
        <v>8</v>
      </c>
      <c r="H236">
        <v>91.3</v>
      </c>
      <c r="I236">
        <v>11.664999999999999</v>
      </c>
      <c r="J236" s="1">
        <v>0.944164</v>
      </c>
      <c r="K236">
        <v>0.96346600000000004</v>
      </c>
      <c r="L236">
        <v>-4.7792299999999998E-3</v>
      </c>
      <c r="M236">
        <v>370</v>
      </c>
      <c r="N236" t="s">
        <v>55</v>
      </c>
    </row>
    <row r="237" spans="1:14" x14ac:dyDescent="0.25">
      <c r="A237">
        <v>-0.16958200000000001</v>
      </c>
      <c r="B237" t="s">
        <v>11</v>
      </c>
      <c r="C237">
        <v>-0.27857999999999999</v>
      </c>
      <c r="D237">
        <v>0.50275000000000003</v>
      </c>
      <c r="E237">
        <f t="shared" si="3"/>
        <v>-0.16958200000000001</v>
      </c>
      <c r="G237">
        <v>14</v>
      </c>
      <c r="H237">
        <v>39.6</v>
      </c>
      <c r="I237">
        <v>49.203000000000003</v>
      </c>
      <c r="J237" s="1">
        <v>0.94740800000000003</v>
      </c>
      <c r="K237">
        <v>0.96346600000000004</v>
      </c>
      <c r="L237">
        <v>1.8196199999999999E-2</v>
      </c>
      <c r="M237">
        <v>556</v>
      </c>
      <c r="N237" t="s">
        <v>210</v>
      </c>
    </row>
    <row r="238" spans="1:14" x14ac:dyDescent="0.25">
      <c r="A238">
        <v>-0.79235699999999998</v>
      </c>
      <c r="B238" t="s">
        <v>11</v>
      </c>
      <c r="C238">
        <v>0.61997999999999998</v>
      </c>
      <c r="D238">
        <v>0.25033699999999998</v>
      </c>
      <c r="E238">
        <f t="shared" si="3"/>
        <v>0.25033699999999998</v>
      </c>
      <c r="G238">
        <v>7</v>
      </c>
      <c r="H238">
        <v>56.2</v>
      </c>
      <c r="I238">
        <v>10.058</v>
      </c>
      <c r="J238" s="1">
        <v>0.95658600000000005</v>
      </c>
      <c r="K238">
        <v>0.96666200000000002</v>
      </c>
      <c r="L238">
        <v>2.5986700000000001E-2</v>
      </c>
      <c r="M238">
        <v>211</v>
      </c>
      <c r="N238" t="s">
        <v>176</v>
      </c>
    </row>
    <row r="239" spans="1:14" x14ac:dyDescent="0.25">
      <c r="A239">
        <v>-1.1719200000000001</v>
      </c>
      <c r="B239" t="s">
        <v>11</v>
      </c>
      <c r="C239">
        <v>1.41866</v>
      </c>
      <c r="D239">
        <v>-0.11676400000000001</v>
      </c>
      <c r="E239">
        <f t="shared" si="3"/>
        <v>-0.11676400000000001</v>
      </c>
      <c r="G239">
        <v>11</v>
      </c>
      <c r="H239">
        <v>19.7</v>
      </c>
      <c r="I239">
        <v>79.685000000000002</v>
      </c>
      <c r="J239" s="1">
        <v>0.95930099999999996</v>
      </c>
      <c r="K239">
        <v>0.96666200000000002</v>
      </c>
      <c r="L239">
        <v>4.3324500000000002E-2</v>
      </c>
      <c r="M239">
        <v>894</v>
      </c>
      <c r="N239" t="s">
        <v>117</v>
      </c>
    </row>
    <row r="240" spans="1:14" x14ac:dyDescent="0.25">
      <c r="A240">
        <v>1.64201</v>
      </c>
      <c r="B240" t="s">
        <v>11</v>
      </c>
      <c r="C240">
        <v>-0.77120900000000003</v>
      </c>
      <c r="D240">
        <v>-0.74390299999999998</v>
      </c>
      <c r="E240">
        <f t="shared" si="3"/>
        <v>-0.74390299999999998</v>
      </c>
      <c r="G240">
        <v>10</v>
      </c>
      <c r="H240">
        <v>23.8</v>
      </c>
      <c r="I240">
        <v>52.645000000000003</v>
      </c>
      <c r="J240" s="1">
        <v>0.96263399999999999</v>
      </c>
      <c r="K240">
        <v>0.96666200000000002</v>
      </c>
      <c r="L240">
        <v>4.2298799999999998E-2</v>
      </c>
      <c r="M240">
        <v>691</v>
      </c>
      <c r="N240" t="s">
        <v>247</v>
      </c>
    </row>
    <row r="241" spans="1:14" x14ac:dyDescent="0.25">
      <c r="A241">
        <v>-1.5170100000000001E-2</v>
      </c>
      <c r="B241" t="s">
        <v>11</v>
      </c>
      <c r="C241">
        <v>0.67433699999999996</v>
      </c>
      <c r="D241">
        <v>-0.65269299999999997</v>
      </c>
      <c r="E241">
        <f t="shared" si="3"/>
        <v>-1.5170100000000001E-2</v>
      </c>
      <c r="G241">
        <v>7</v>
      </c>
      <c r="H241">
        <v>53.4</v>
      </c>
      <c r="I241">
        <v>17.259</v>
      </c>
      <c r="J241" s="1">
        <v>0.99601799999999996</v>
      </c>
      <c r="K241">
        <v>0.99601799999999996</v>
      </c>
      <c r="L241">
        <v>2.1580700000000002E-3</v>
      </c>
      <c r="M241">
        <v>1159</v>
      </c>
      <c r="N241" t="s">
        <v>167</v>
      </c>
    </row>
  </sheetData>
  <sortState ref="A2:N241">
    <sortCondition ref="J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B1" workbookViewId="0">
      <selection activeCell="B15" sqref="A1:XFD15"/>
    </sheetView>
  </sheetViews>
  <sheetFormatPr defaultRowHeight="15" x14ac:dyDescent="0.25"/>
  <cols>
    <col min="1" max="4" width="36.5703125" bestFit="1" customWidth="1"/>
    <col min="5" max="5" width="23.85546875" bestFit="1" customWidth="1"/>
    <col min="6" max="6" width="18.28515625" bestFit="1" customWidth="1"/>
    <col min="7" max="7" width="16.42578125" bestFit="1" customWidth="1"/>
    <col min="8" max="8" width="24.7109375" bestFit="1" customWidth="1"/>
    <col min="9" max="9" width="19.7109375" bestFit="1" customWidth="1"/>
    <col min="10" max="11" width="15.85546875" bestFit="1" customWidth="1"/>
    <col min="12" max="12" width="18.7109375" bestFit="1" customWidth="1"/>
    <col min="13" max="13" width="5" bestFit="1" customWidth="1"/>
  </cols>
  <sheetData>
    <row r="1" spans="1:14" x14ac:dyDescent="0.25">
      <c r="A1" t="s">
        <v>250</v>
      </c>
      <c r="B1" t="s">
        <v>251</v>
      </c>
      <c r="C1" t="s">
        <v>252</v>
      </c>
      <c r="D1" t="s">
        <v>253</v>
      </c>
      <c r="E1" t="s">
        <v>254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</row>
    <row r="2" spans="1:14" x14ac:dyDescent="0.25">
      <c r="A2">
        <v>1.89612</v>
      </c>
      <c r="B2">
        <v>2.4558499999999999</v>
      </c>
      <c r="C2">
        <v>2.4244599999999998</v>
      </c>
      <c r="D2">
        <v>1.34263</v>
      </c>
      <c r="E2">
        <f t="shared" ref="E2:E41" si="0">MEDIAN(A2:D2)</f>
        <v>2.1602899999999998</v>
      </c>
      <c r="G2">
        <v>42</v>
      </c>
      <c r="H2">
        <v>56.4</v>
      </c>
      <c r="I2">
        <v>72.331999999999994</v>
      </c>
      <c r="J2">
        <v>4.5011599999999997E-3</v>
      </c>
      <c r="K2">
        <v>0.30694300000000002</v>
      </c>
      <c r="L2">
        <v>2.02976</v>
      </c>
      <c r="M2">
        <v>470</v>
      </c>
      <c r="N2" t="s">
        <v>22</v>
      </c>
    </row>
    <row r="3" spans="1:14" x14ac:dyDescent="0.25">
      <c r="A3">
        <v>1.7604299999999999</v>
      </c>
      <c r="B3">
        <v>2.86754</v>
      </c>
      <c r="C3">
        <v>3.94197</v>
      </c>
      <c r="D3">
        <v>3.32409</v>
      </c>
      <c r="E3">
        <f t="shared" si="0"/>
        <v>3.095815</v>
      </c>
      <c r="G3">
        <v>18</v>
      </c>
      <c r="H3">
        <v>32.5</v>
      </c>
      <c r="I3">
        <v>68.569000000000003</v>
      </c>
      <c r="J3">
        <v>7.5300999999999996E-3</v>
      </c>
      <c r="K3">
        <v>0.30694300000000002</v>
      </c>
      <c r="L3">
        <v>2.9735100000000001</v>
      </c>
      <c r="M3">
        <v>355</v>
      </c>
      <c r="N3" t="s">
        <v>37</v>
      </c>
    </row>
    <row r="4" spans="1:14" x14ac:dyDescent="0.25">
      <c r="A4">
        <v>4.1904599999999999</v>
      </c>
      <c r="B4">
        <v>5.2725799999999996</v>
      </c>
      <c r="C4">
        <v>8.6265900000000002</v>
      </c>
      <c r="D4">
        <v>6.8779500000000002</v>
      </c>
      <c r="E4">
        <f t="shared" si="0"/>
        <v>6.0752649999999999</v>
      </c>
      <c r="G4">
        <v>16</v>
      </c>
      <c r="H4">
        <v>75.599999999999994</v>
      </c>
      <c r="I4">
        <v>35.091999999999999</v>
      </c>
      <c r="J4">
        <v>7.55955E-3</v>
      </c>
      <c r="K4">
        <v>0.30694300000000002</v>
      </c>
      <c r="L4">
        <v>6.2418899999999997</v>
      </c>
      <c r="M4">
        <v>394</v>
      </c>
      <c r="N4" t="s">
        <v>15</v>
      </c>
    </row>
    <row r="5" spans="1:14" x14ac:dyDescent="0.25">
      <c r="A5" t="s">
        <v>11</v>
      </c>
      <c r="B5">
        <v>2.84239</v>
      </c>
      <c r="C5">
        <v>2.09259</v>
      </c>
      <c r="D5">
        <v>2.5794899999999998</v>
      </c>
      <c r="E5">
        <f t="shared" si="0"/>
        <v>2.5794899999999998</v>
      </c>
      <c r="G5">
        <v>8</v>
      </c>
      <c r="H5">
        <v>18.399999999999999</v>
      </c>
      <c r="I5">
        <v>65.694999999999993</v>
      </c>
      <c r="J5">
        <v>7.6017799999999998E-3</v>
      </c>
      <c r="K5">
        <v>0.30694300000000002</v>
      </c>
      <c r="L5">
        <v>2.50482</v>
      </c>
      <c r="M5">
        <v>2145</v>
      </c>
      <c r="N5" t="s">
        <v>182</v>
      </c>
    </row>
    <row r="6" spans="1:14" x14ac:dyDescent="0.25">
      <c r="A6">
        <v>1.55881</v>
      </c>
      <c r="B6">
        <v>2.8676499999999998</v>
      </c>
      <c r="C6">
        <v>3.7309399999999999</v>
      </c>
      <c r="D6">
        <v>3.0481099999999999</v>
      </c>
      <c r="E6">
        <f t="shared" si="0"/>
        <v>2.9578799999999998</v>
      </c>
      <c r="G6">
        <v>11</v>
      </c>
      <c r="H6">
        <v>29.8</v>
      </c>
      <c r="I6">
        <v>48.798999999999999</v>
      </c>
      <c r="J6">
        <v>8.5683700000000005E-3</v>
      </c>
      <c r="K6">
        <v>0.30694300000000002</v>
      </c>
      <c r="L6">
        <v>2.80138</v>
      </c>
      <c r="M6">
        <v>763</v>
      </c>
      <c r="N6" t="s">
        <v>35</v>
      </c>
    </row>
    <row r="7" spans="1:14" x14ac:dyDescent="0.25">
      <c r="A7">
        <v>0.71264000000000005</v>
      </c>
      <c r="B7">
        <v>0.48855199999999999</v>
      </c>
      <c r="C7">
        <v>0.31773200000000001</v>
      </c>
      <c r="D7">
        <v>0.67661800000000005</v>
      </c>
      <c r="E7">
        <f t="shared" si="0"/>
        <v>0.58258500000000002</v>
      </c>
      <c r="G7">
        <v>21</v>
      </c>
      <c r="H7">
        <v>50.3</v>
      </c>
      <c r="I7">
        <v>50.151000000000003</v>
      </c>
      <c r="J7">
        <v>9.2438599999999996E-3</v>
      </c>
      <c r="K7">
        <v>0.30694300000000002</v>
      </c>
      <c r="L7">
        <v>0.54888599999999999</v>
      </c>
      <c r="M7">
        <v>1079</v>
      </c>
      <c r="N7" t="s">
        <v>90</v>
      </c>
    </row>
    <row r="8" spans="1:14" x14ac:dyDescent="0.25">
      <c r="A8">
        <v>2.8136700000000001</v>
      </c>
      <c r="B8">
        <v>7.2242699999999997</v>
      </c>
      <c r="C8">
        <v>7.18865</v>
      </c>
      <c r="D8">
        <v>5.4518500000000003</v>
      </c>
      <c r="E8">
        <f t="shared" si="0"/>
        <v>6.3202499999999997</v>
      </c>
      <c r="G8">
        <v>38</v>
      </c>
      <c r="H8">
        <v>50.7</v>
      </c>
      <c r="I8">
        <v>67.566999999999993</v>
      </c>
      <c r="J8">
        <v>1.20582E-2</v>
      </c>
      <c r="K8">
        <v>0.30694300000000002</v>
      </c>
      <c r="L8">
        <v>5.6696099999999996</v>
      </c>
      <c r="M8">
        <v>648</v>
      </c>
      <c r="N8" t="s">
        <v>10</v>
      </c>
    </row>
    <row r="9" spans="1:14" x14ac:dyDescent="0.25">
      <c r="A9">
        <v>0.88260400000000006</v>
      </c>
      <c r="B9">
        <v>0.58742399999999995</v>
      </c>
      <c r="C9" t="s">
        <v>11</v>
      </c>
      <c r="D9">
        <v>0.71177100000000004</v>
      </c>
      <c r="E9">
        <f t="shared" si="0"/>
        <v>0.71177100000000004</v>
      </c>
      <c r="G9">
        <v>7</v>
      </c>
      <c r="H9">
        <v>46.1</v>
      </c>
      <c r="I9">
        <v>31.361999999999998</v>
      </c>
      <c r="J9">
        <v>1.35605E-2</v>
      </c>
      <c r="K9">
        <v>0.30694300000000002</v>
      </c>
      <c r="L9">
        <v>0.727267</v>
      </c>
      <c r="M9">
        <v>1170</v>
      </c>
      <c r="N9" t="s">
        <v>75</v>
      </c>
    </row>
    <row r="10" spans="1:14" x14ac:dyDescent="0.25">
      <c r="A10">
        <v>0.91937800000000003</v>
      </c>
      <c r="B10">
        <v>0.77322000000000002</v>
      </c>
      <c r="C10">
        <v>0.298371</v>
      </c>
      <c r="D10">
        <v>0.93059999999999998</v>
      </c>
      <c r="E10">
        <f t="shared" si="0"/>
        <v>0.84629900000000002</v>
      </c>
      <c r="G10">
        <v>6</v>
      </c>
      <c r="H10">
        <v>12.5</v>
      </c>
      <c r="I10">
        <v>64.369</v>
      </c>
      <c r="J10">
        <v>1.6071800000000001E-2</v>
      </c>
      <c r="K10">
        <v>0.30694300000000002</v>
      </c>
      <c r="L10">
        <v>0.73039200000000004</v>
      </c>
      <c r="M10">
        <v>422</v>
      </c>
      <c r="N10" t="s">
        <v>89</v>
      </c>
    </row>
    <row r="11" spans="1:14" x14ac:dyDescent="0.25">
      <c r="A11" t="s">
        <v>11</v>
      </c>
      <c r="B11">
        <v>0.90541300000000002</v>
      </c>
      <c r="C11">
        <v>0.55171199999999998</v>
      </c>
      <c r="D11">
        <v>0.784806</v>
      </c>
      <c r="E11">
        <f t="shared" si="0"/>
        <v>0.784806</v>
      </c>
      <c r="G11">
        <v>5</v>
      </c>
      <c r="H11">
        <v>19.100000000000001</v>
      </c>
      <c r="I11">
        <v>27.991</v>
      </c>
      <c r="J11">
        <v>1.87558E-2</v>
      </c>
      <c r="K11">
        <v>0.32152700000000001</v>
      </c>
      <c r="L11">
        <v>0.74731000000000003</v>
      </c>
      <c r="M11">
        <v>891</v>
      </c>
      <c r="N11" t="s">
        <v>194</v>
      </c>
    </row>
    <row r="12" spans="1:14" x14ac:dyDescent="0.25">
      <c r="A12" t="s">
        <v>11</v>
      </c>
      <c r="B12">
        <v>3.3617699999999999</v>
      </c>
      <c r="C12">
        <v>3.3918200000000001</v>
      </c>
      <c r="D12">
        <v>5.2015799999999999</v>
      </c>
      <c r="E12">
        <f t="shared" si="0"/>
        <v>3.3918200000000001</v>
      </c>
      <c r="G12">
        <v>1</v>
      </c>
      <c r="H12">
        <v>0.5</v>
      </c>
      <c r="I12">
        <v>216.66</v>
      </c>
      <c r="J12">
        <v>2.2518199999999999E-2</v>
      </c>
      <c r="K12">
        <v>0.36029099999999997</v>
      </c>
      <c r="L12">
        <v>3.9850599999999998</v>
      </c>
      <c r="M12">
        <v>1641</v>
      </c>
      <c r="N12" t="s">
        <v>12</v>
      </c>
    </row>
    <row r="13" spans="1:14" x14ac:dyDescent="0.25">
      <c r="A13">
        <v>1.36496</v>
      </c>
      <c r="B13">
        <v>0.61893799999999999</v>
      </c>
      <c r="C13" t="s">
        <v>11</v>
      </c>
      <c r="D13">
        <v>1.01322</v>
      </c>
      <c r="E13">
        <f t="shared" si="0"/>
        <v>1.01322</v>
      </c>
      <c r="G13">
        <v>12</v>
      </c>
      <c r="H13">
        <v>35.4</v>
      </c>
      <c r="I13">
        <v>46.44</v>
      </c>
      <c r="J13">
        <v>4.35059E-2</v>
      </c>
      <c r="K13">
        <v>0.446156</v>
      </c>
      <c r="L13">
        <v>0.99904000000000004</v>
      </c>
      <c r="M13">
        <v>872</v>
      </c>
      <c r="N13" t="s">
        <v>56</v>
      </c>
    </row>
    <row r="14" spans="1:14" x14ac:dyDescent="0.25">
      <c r="A14">
        <v>0.49590000000000001</v>
      </c>
      <c r="B14" t="s">
        <v>11</v>
      </c>
      <c r="C14">
        <v>0.87651900000000005</v>
      </c>
      <c r="D14">
        <v>1.1093599999999999</v>
      </c>
      <c r="E14">
        <f t="shared" si="0"/>
        <v>0.87651900000000005</v>
      </c>
      <c r="G14">
        <v>28</v>
      </c>
      <c r="H14">
        <v>40.299999999999997</v>
      </c>
      <c r="I14">
        <v>89.320999999999998</v>
      </c>
      <c r="J14">
        <v>4.3674499999999998E-2</v>
      </c>
      <c r="K14">
        <v>0.446156</v>
      </c>
      <c r="L14">
        <v>0.82725899999999997</v>
      </c>
      <c r="M14">
        <v>935</v>
      </c>
      <c r="N14" t="s">
        <v>36</v>
      </c>
    </row>
    <row r="15" spans="1:14" x14ac:dyDescent="0.25">
      <c r="A15">
        <v>1.41316</v>
      </c>
      <c r="B15">
        <v>3.2138399999999998</v>
      </c>
      <c r="C15" t="s">
        <v>11</v>
      </c>
      <c r="D15">
        <v>2.63558</v>
      </c>
      <c r="E15">
        <f t="shared" si="0"/>
        <v>2.63558</v>
      </c>
      <c r="G15">
        <v>15</v>
      </c>
      <c r="H15">
        <v>30.9</v>
      </c>
      <c r="I15">
        <v>69.283000000000001</v>
      </c>
      <c r="J15">
        <v>4.4861900000000003E-2</v>
      </c>
      <c r="K15">
        <v>0.446156</v>
      </c>
      <c r="L15">
        <v>2.4208599999999998</v>
      </c>
      <c r="M15">
        <v>356</v>
      </c>
      <c r="N15" t="s">
        <v>181</v>
      </c>
    </row>
    <row r="16" spans="1:14" x14ac:dyDescent="0.25">
      <c r="A16">
        <v>2.0798399999999999</v>
      </c>
      <c r="B16">
        <v>5.0278299999999998</v>
      </c>
      <c r="C16">
        <v>4.19937</v>
      </c>
      <c r="D16" t="s">
        <v>11</v>
      </c>
      <c r="E16">
        <f t="shared" si="0"/>
        <v>4.19937</v>
      </c>
      <c r="G16">
        <v>6</v>
      </c>
      <c r="H16">
        <v>19.899999999999999</v>
      </c>
      <c r="I16">
        <v>43.158999999999999</v>
      </c>
      <c r="J16">
        <v>5.0192500000000001E-2</v>
      </c>
      <c r="K16">
        <v>0.446156</v>
      </c>
      <c r="L16">
        <v>3.7690100000000002</v>
      </c>
      <c r="M16">
        <v>2097</v>
      </c>
      <c r="N16" t="s">
        <v>248</v>
      </c>
    </row>
    <row r="17" spans="1:14" x14ac:dyDescent="0.25">
      <c r="A17">
        <v>0.12021900000000001</v>
      </c>
      <c r="B17">
        <v>1.9359999999999999</v>
      </c>
      <c r="C17">
        <v>1.3965000000000001</v>
      </c>
      <c r="D17">
        <v>1.2434499999999999</v>
      </c>
      <c r="E17">
        <f t="shared" si="0"/>
        <v>1.3199749999999999</v>
      </c>
      <c r="G17">
        <v>5</v>
      </c>
      <c r="H17">
        <v>50.5</v>
      </c>
      <c r="I17">
        <v>11.367000000000001</v>
      </c>
      <c r="J17">
        <v>5.4204299999999997E-2</v>
      </c>
      <c r="K17">
        <v>0.46460800000000002</v>
      </c>
      <c r="L17">
        <v>1.17404</v>
      </c>
      <c r="M17">
        <v>1037</v>
      </c>
      <c r="N17" t="s">
        <v>23</v>
      </c>
    </row>
    <row r="18" spans="1:14" x14ac:dyDescent="0.25">
      <c r="A18">
        <v>0.131326</v>
      </c>
      <c r="B18">
        <v>2.2656900000000002</v>
      </c>
      <c r="C18">
        <v>1.0676399999999999</v>
      </c>
      <c r="D18">
        <v>1.76366</v>
      </c>
      <c r="E18">
        <f t="shared" si="0"/>
        <v>1.4156499999999999</v>
      </c>
      <c r="G18">
        <v>5</v>
      </c>
      <c r="H18">
        <v>64.5</v>
      </c>
      <c r="I18">
        <v>8.5647000000000002</v>
      </c>
      <c r="J18">
        <v>6.6409899999999994E-2</v>
      </c>
      <c r="K18">
        <v>0.49807400000000002</v>
      </c>
      <c r="L18">
        <v>1.30708</v>
      </c>
      <c r="M18">
        <v>1058</v>
      </c>
      <c r="N18" t="s">
        <v>73</v>
      </c>
    </row>
    <row r="19" spans="1:14" x14ac:dyDescent="0.25">
      <c r="A19">
        <v>1.1718500000000001</v>
      </c>
      <c r="B19">
        <v>1.2903199999999999</v>
      </c>
      <c r="C19">
        <v>0.91400400000000004</v>
      </c>
      <c r="D19">
        <v>-4.5442999999999997E-2</v>
      </c>
      <c r="E19">
        <f t="shared" si="0"/>
        <v>1.0429270000000002</v>
      </c>
      <c r="G19">
        <v>8</v>
      </c>
      <c r="H19">
        <v>26.8</v>
      </c>
      <c r="I19">
        <v>32.895000000000003</v>
      </c>
      <c r="J19">
        <v>7.0888699999999999E-2</v>
      </c>
      <c r="K19">
        <v>0.50126199999999999</v>
      </c>
      <c r="L19">
        <v>0.83268200000000003</v>
      </c>
      <c r="M19">
        <v>364</v>
      </c>
      <c r="N19" t="s">
        <v>231</v>
      </c>
    </row>
    <row r="20" spans="1:14" x14ac:dyDescent="0.25">
      <c r="A20">
        <v>0.84237499999999998</v>
      </c>
      <c r="B20" t="s">
        <v>11</v>
      </c>
      <c r="C20">
        <v>2.5924800000000001</v>
      </c>
      <c r="D20">
        <v>2.0710299999999999</v>
      </c>
      <c r="E20">
        <f t="shared" si="0"/>
        <v>2.0710299999999999</v>
      </c>
      <c r="G20">
        <v>5</v>
      </c>
      <c r="H20">
        <v>10.7</v>
      </c>
      <c r="I20">
        <v>52.264000000000003</v>
      </c>
      <c r="J20">
        <v>7.1444300000000002E-2</v>
      </c>
      <c r="K20">
        <v>0.50126199999999999</v>
      </c>
      <c r="L20">
        <v>1.8352999999999999</v>
      </c>
      <c r="M20">
        <v>995</v>
      </c>
      <c r="N20" t="s">
        <v>41</v>
      </c>
    </row>
    <row r="21" spans="1:14" x14ac:dyDescent="0.25">
      <c r="A21">
        <v>0.255803</v>
      </c>
      <c r="B21" t="s">
        <v>11</v>
      </c>
      <c r="C21">
        <v>0.622421</v>
      </c>
      <c r="D21">
        <v>0.95511599999999997</v>
      </c>
      <c r="E21">
        <f t="shared" si="0"/>
        <v>0.622421</v>
      </c>
      <c r="G21">
        <v>10</v>
      </c>
      <c r="H21">
        <v>4.5999999999999996</v>
      </c>
      <c r="I21">
        <v>292.74</v>
      </c>
      <c r="J21">
        <v>9.4055200000000005E-2</v>
      </c>
      <c r="K21">
        <v>0.54761700000000002</v>
      </c>
      <c r="L21">
        <v>0.61111300000000002</v>
      </c>
      <c r="M21">
        <v>1682</v>
      </c>
      <c r="N21" t="s">
        <v>190</v>
      </c>
    </row>
    <row r="22" spans="1:14" x14ac:dyDescent="0.25">
      <c r="A22">
        <v>0.16594400000000001</v>
      </c>
      <c r="B22" t="s">
        <v>11</v>
      </c>
      <c r="C22">
        <v>0.639984</v>
      </c>
      <c r="D22">
        <v>0.71906700000000001</v>
      </c>
      <c r="E22">
        <f t="shared" si="0"/>
        <v>0.639984</v>
      </c>
      <c r="G22">
        <v>4</v>
      </c>
      <c r="H22">
        <v>30.5</v>
      </c>
      <c r="I22">
        <v>20.198</v>
      </c>
      <c r="J22">
        <v>9.8649000000000001E-2</v>
      </c>
      <c r="K22">
        <v>0.54761700000000002</v>
      </c>
      <c r="L22">
        <v>0.50833200000000001</v>
      </c>
      <c r="M22">
        <v>1000</v>
      </c>
      <c r="N22" t="s">
        <v>197</v>
      </c>
    </row>
    <row r="23" spans="1:14" x14ac:dyDescent="0.25">
      <c r="A23">
        <v>0.50182099999999996</v>
      </c>
      <c r="B23">
        <v>0.68385399999999996</v>
      </c>
      <c r="C23">
        <v>2.06975</v>
      </c>
      <c r="D23">
        <v>0.39441100000000001</v>
      </c>
      <c r="E23">
        <f t="shared" si="0"/>
        <v>0.59283749999999991</v>
      </c>
      <c r="G23">
        <v>22</v>
      </c>
      <c r="H23">
        <v>63.2</v>
      </c>
      <c r="I23">
        <v>41.792000000000002</v>
      </c>
      <c r="J23">
        <v>0.101455</v>
      </c>
      <c r="K23">
        <v>0.54761700000000002</v>
      </c>
      <c r="L23">
        <v>0.91246000000000005</v>
      </c>
      <c r="M23">
        <v>1071</v>
      </c>
      <c r="N23" t="s">
        <v>74</v>
      </c>
    </row>
    <row r="24" spans="1:14" x14ac:dyDescent="0.25">
      <c r="A24">
        <v>0.57821400000000001</v>
      </c>
      <c r="B24">
        <v>1.4935</v>
      </c>
      <c r="C24">
        <v>4.85663</v>
      </c>
      <c r="D24">
        <v>1.48993</v>
      </c>
      <c r="E24">
        <f t="shared" si="0"/>
        <v>1.4917150000000001</v>
      </c>
      <c r="G24">
        <v>3</v>
      </c>
      <c r="H24">
        <v>11.9</v>
      </c>
      <c r="I24">
        <v>32.234999999999999</v>
      </c>
      <c r="J24">
        <v>0.111636</v>
      </c>
      <c r="K24">
        <v>0.54761700000000002</v>
      </c>
      <c r="L24">
        <v>2.1045699999999998</v>
      </c>
      <c r="M24">
        <v>793</v>
      </c>
      <c r="N24" t="s">
        <v>51</v>
      </c>
    </row>
    <row r="25" spans="1:14" x14ac:dyDescent="0.25">
      <c r="A25">
        <v>1.7190099999999999</v>
      </c>
      <c r="B25" t="s">
        <v>11</v>
      </c>
      <c r="C25">
        <v>4.1339100000000002</v>
      </c>
      <c r="D25">
        <v>1.3011600000000001</v>
      </c>
      <c r="E25">
        <f t="shared" si="0"/>
        <v>1.7190099999999999</v>
      </c>
      <c r="G25">
        <v>11</v>
      </c>
      <c r="H25">
        <v>44.2</v>
      </c>
      <c r="I25">
        <v>36.875999999999998</v>
      </c>
      <c r="J25">
        <v>0.11408699999999999</v>
      </c>
      <c r="K25">
        <v>0.54761700000000002</v>
      </c>
      <c r="L25">
        <v>2.38469</v>
      </c>
      <c r="M25">
        <v>1284</v>
      </c>
      <c r="N25" t="s">
        <v>31</v>
      </c>
    </row>
    <row r="26" spans="1:14" x14ac:dyDescent="0.25">
      <c r="A26">
        <v>0.134352</v>
      </c>
      <c r="B26">
        <v>0.96821000000000002</v>
      </c>
      <c r="C26" t="s">
        <v>11</v>
      </c>
      <c r="D26">
        <v>0.78931200000000001</v>
      </c>
      <c r="E26">
        <f t="shared" si="0"/>
        <v>0.78931200000000001</v>
      </c>
      <c r="G26">
        <v>20</v>
      </c>
      <c r="H26">
        <v>54.7</v>
      </c>
      <c r="I26">
        <v>46.152999999999999</v>
      </c>
      <c r="J26">
        <v>0.13061900000000001</v>
      </c>
      <c r="K26">
        <v>0.54997499999999999</v>
      </c>
      <c r="L26">
        <v>0.63062499999999999</v>
      </c>
      <c r="M26">
        <v>968</v>
      </c>
      <c r="N26" t="s">
        <v>107</v>
      </c>
    </row>
    <row r="27" spans="1:14" x14ac:dyDescent="0.25">
      <c r="A27">
        <v>5.1843799999999997E-3</v>
      </c>
      <c r="B27">
        <v>1.62981</v>
      </c>
      <c r="C27" t="s">
        <v>11</v>
      </c>
      <c r="D27">
        <v>0.67495899999999998</v>
      </c>
      <c r="E27">
        <f t="shared" si="0"/>
        <v>0.67495899999999998</v>
      </c>
      <c r="G27">
        <v>4</v>
      </c>
      <c r="H27">
        <v>29.4</v>
      </c>
      <c r="I27">
        <v>15.144</v>
      </c>
      <c r="J27">
        <v>0.24398400000000001</v>
      </c>
      <c r="K27">
        <v>0.65454900000000005</v>
      </c>
      <c r="L27">
        <v>0.76998599999999995</v>
      </c>
      <c r="M27">
        <v>357</v>
      </c>
      <c r="N27" t="s">
        <v>202</v>
      </c>
    </row>
    <row r="28" spans="1:14" x14ac:dyDescent="0.25">
      <c r="A28">
        <v>0.97423599999999999</v>
      </c>
      <c r="B28" t="s">
        <v>11</v>
      </c>
      <c r="C28">
        <v>-0.14221700000000001</v>
      </c>
      <c r="D28">
        <v>1.03077</v>
      </c>
      <c r="E28">
        <f t="shared" si="0"/>
        <v>0.97423599999999999</v>
      </c>
      <c r="G28">
        <v>12</v>
      </c>
      <c r="H28">
        <v>28.3</v>
      </c>
      <c r="I28">
        <v>49.228999999999999</v>
      </c>
      <c r="J28">
        <v>0.245503</v>
      </c>
      <c r="K28">
        <v>0.65454900000000005</v>
      </c>
      <c r="L28">
        <v>0.62092800000000004</v>
      </c>
      <c r="M28">
        <v>695</v>
      </c>
      <c r="N28" t="s">
        <v>86</v>
      </c>
    </row>
    <row r="29" spans="1:14" x14ac:dyDescent="0.25">
      <c r="A29">
        <v>-0.15259600000000001</v>
      </c>
      <c r="B29" t="s">
        <v>11</v>
      </c>
      <c r="C29">
        <v>1.24021</v>
      </c>
      <c r="D29">
        <v>0.91770600000000002</v>
      </c>
      <c r="E29">
        <f t="shared" si="0"/>
        <v>0.91770600000000002</v>
      </c>
      <c r="G29">
        <v>6</v>
      </c>
      <c r="H29">
        <v>22.8</v>
      </c>
      <c r="I29">
        <v>21.864999999999998</v>
      </c>
      <c r="J29">
        <v>0.25322</v>
      </c>
      <c r="K29">
        <v>0.65454900000000005</v>
      </c>
      <c r="L29">
        <v>0.66844099999999995</v>
      </c>
      <c r="M29">
        <v>461</v>
      </c>
      <c r="N29" t="s">
        <v>66</v>
      </c>
    </row>
    <row r="30" spans="1:14" x14ac:dyDescent="0.25">
      <c r="A30">
        <v>0.76867099999999999</v>
      </c>
      <c r="B30" t="s">
        <v>11</v>
      </c>
      <c r="C30">
        <v>3.8066200000000001</v>
      </c>
      <c r="D30">
        <v>0.47973399999999999</v>
      </c>
      <c r="E30">
        <f t="shared" si="0"/>
        <v>0.76867099999999999</v>
      </c>
      <c r="G30">
        <v>30</v>
      </c>
      <c r="H30">
        <v>39.200000000000003</v>
      </c>
      <c r="I30">
        <v>92.468000000000004</v>
      </c>
      <c r="J30">
        <v>0.25414199999999998</v>
      </c>
      <c r="K30">
        <v>0.65454900000000005</v>
      </c>
      <c r="L30">
        <v>1.6850099999999999</v>
      </c>
      <c r="M30">
        <v>522</v>
      </c>
      <c r="N30" t="s">
        <v>80</v>
      </c>
    </row>
    <row r="31" spans="1:14" x14ac:dyDescent="0.25">
      <c r="A31">
        <v>-0.26089499999999999</v>
      </c>
      <c r="B31">
        <v>2.12608</v>
      </c>
      <c r="C31">
        <v>1.4981</v>
      </c>
      <c r="D31">
        <v>-0.14130200000000001</v>
      </c>
      <c r="E31">
        <f t="shared" si="0"/>
        <v>0.67839899999999997</v>
      </c>
      <c r="G31">
        <v>23</v>
      </c>
      <c r="H31">
        <v>66.599999999999994</v>
      </c>
      <c r="I31">
        <v>47.167999999999999</v>
      </c>
      <c r="J31">
        <v>0.26917200000000002</v>
      </c>
      <c r="K31">
        <v>0.65454900000000005</v>
      </c>
      <c r="L31">
        <v>0.80549400000000004</v>
      </c>
      <c r="M31">
        <v>383</v>
      </c>
      <c r="N31" t="s">
        <v>121</v>
      </c>
    </row>
    <row r="32" spans="1:14" x14ac:dyDescent="0.25">
      <c r="A32">
        <v>8.7191199999999996E-2</v>
      </c>
      <c r="B32">
        <v>3.0884100000000001</v>
      </c>
      <c r="C32" t="s">
        <v>11</v>
      </c>
      <c r="D32">
        <v>0.76096900000000001</v>
      </c>
      <c r="E32">
        <f t="shared" si="0"/>
        <v>0.76096900000000001</v>
      </c>
      <c r="G32">
        <v>6</v>
      </c>
      <c r="H32">
        <v>41.3</v>
      </c>
      <c r="I32">
        <v>13.89</v>
      </c>
      <c r="J32">
        <v>0.28573199999999999</v>
      </c>
      <c r="K32">
        <v>0.65454900000000005</v>
      </c>
      <c r="L32">
        <v>1.31219</v>
      </c>
      <c r="M32">
        <v>176</v>
      </c>
      <c r="N32" t="s">
        <v>92</v>
      </c>
    </row>
    <row r="33" spans="1:14" x14ac:dyDescent="0.25">
      <c r="A33">
        <v>0.65443600000000002</v>
      </c>
      <c r="B33" t="s">
        <v>11</v>
      </c>
      <c r="C33">
        <v>4.7717799999999997</v>
      </c>
      <c r="D33">
        <v>0.49258600000000002</v>
      </c>
      <c r="E33">
        <f t="shared" si="0"/>
        <v>0.65443600000000002</v>
      </c>
      <c r="G33">
        <v>14</v>
      </c>
      <c r="H33">
        <v>32.9</v>
      </c>
      <c r="I33">
        <v>48.140999999999998</v>
      </c>
      <c r="J33">
        <v>0.29419200000000001</v>
      </c>
      <c r="K33">
        <v>0.65454900000000005</v>
      </c>
      <c r="L33">
        <v>1.9729300000000001</v>
      </c>
      <c r="M33">
        <v>646</v>
      </c>
      <c r="N33" t="s">
        <v>68</v>
      </c>
    </row>
    <row r="34" spans="1:14" x14ac:dyDescent="0.25">
      <c r="A34">
        <v>9.73411E-2</v>
      </c>
      <c r="B34" t="s">
        <v>11</v>
      </c>
      <c r="C34">
        <v>6.03599</v>
      </c>
      <c r="D34">
        <v>1.26424</v>
      </c>
      <c r="E34">
        <f t="shared" si="0"/>
        <v>1.26424</v>
      </c>
      <c r="G34">
        <v>11</v>
      </c>
      <c r="H34">
        <v>36.9</v>
      </c>
      <c r="I34">
        <v>38.603999999999999</v>
      </c>
      <c r="J34">
        <v>0.30752699999999999</v>
      </c>
      <c r="K34">
        <v>0.65454900000000005</v>
      </c>
      <c r="L34">
        <v>2.4658600000000002</v>
      </c>
      <c r="M34">
        <v>398</v>
      </c>
      <c r="N34" t="s">
        <v>16</v>
      </c>
    </row>
    <row r="35" spans="1:14" x14ac:dyDescent="0.25">
      <c r="A35">
        <v>0.85063900000000003</v>
      </c>
      <c r="B35" t="s">
        <v>11</v>
      </c>
      <c r="C35">
        <v>-0.251689</v>
      </c>
      <c r="D35">
        <v>2.0635300000000001</v>
      </c>
      <c r="E35">
        <f t="shared" si="0"/>
        <v>0.85063900000000003</v>
      </c>
      <c r="G35">
        <v>37</v>
      </c>
      <c r="H35">
        <v>37.6</v>
      </c>
      <c r="I35">
        <v>129.63</v>
      </c>
      <c r="J35">
        <v>0.31562899999999999</v>
      </c>
      <c r="K35">
        <v>0.65454900000000005</v>
      </c>
      <c r="L35">
        <v>0.88749299999999998</v>
      </c>
      <c r="M35">
        <v>483</v>
      </c>
      <c r="N35" t="s">
        <v>133</v>
      </c>
    </row>
    <row r="36" spans="1:14" x14ac:dyDescent="0.25">
      <c r="A36">
        <v>1.4111</v>
      </c>
      <c r="B36" t="s">
        <v>11</v>
      </c>
      <c r="C36">
        <v>-0.66348099999999999</v>
      </c>
      <c r="D36">
        <v>0.99243099999999995</v>
      </c>
      <c r="E36">
        <f t="shared" si="0"/>
        <v>0.99243099999999995</v>
      </c>
      <c r="G36">
        <v>2</v>
      </c>
      <c r="H36">
        <v>16.399999999999999</v>
      </c>
      <c r="I36">
        <v>13.459</v>
      </c>
      <c r="J36">
        <v>0.45647300000000002</v>
      </c>
      <c r="K36">
        <v>0.67625599999999997</v>
      </c>
      <c r="L36">
        <v>0.580017</v>
      </c>
      <c r="M36">
        <v>1386</v>
      </c>
      <c r="N36" t="s">
        <v>189</v>
      </c>
    </row>
    <row r="37" spans="1:14" x14ac:dyDescent="0.25">
      <c r="A37">
        <v>-2.9589300000000001</v>
      </c>
      <c r="B37">
        <v>3.42706</v>
      </c>
      <c r="C37" t="s">
        <v>11</v>
      </c>
      <c r="D37">
        <v>8.3346300000000006</v>
      </c>
      <c r="E37">
        <f t="shared" si="0"/>
        <v>3.42706</v>
      </c>
      <c r="G37">
        <v>1</v>
      </c>
      <c r="H37">
        <v>1.3</v>
      </c>
      <c r="I37">
        <v>139.97999999999999</v>
      </c>
      <c r="J37">
        <v>0.46417999999999998</v>
      </c>
      <c r="K37">
        <v>0.68345500000000003</v>
      </c>
      <c r="L37">
        <v>2.9342600000000001</v>
      </c>
      <c r="M37">
        <v>2229</v>
      </c>
      <c r="N37" t="s">
        <v>180</v>
      </c>
    </row>
    <row r="38" spans="1:14" x14ac:dyDescent="0.25">
      <c r="A38">
        <v>0.99008399999999996</v>
      </c>
      <c r="B38" t="s">
        <v>11</v>
      </c>
      <c r="C38">
        <v>-0.71360800000000002</v>
      </c>
      <c r="D38">
        <v>0.98470199999999997</v>
      </c>
      <c r="E38">
        <f t="shared" si="0"/>
        <v>0.98470199999999997</v>
      </c>
      <c r="G38">
        <v>6</v>
      </c>
      <c r="H38">
        <v>17.600000000000001</v>
      </c>
      <c r="I38">
        <v>45.670999999999999</v>
      </c>
      <c r="J38">
        <v>0.53567299999999995</v>
      </c>
      <c r="K38">
        <v>0.72864899999999999</v>
      </c>
      <c r="L38">
        <v>0.42039300000000002</v>
      </c>
      <c r="M38">
        <v>905</v>
      </c>
      <c r="N38" t="s">
        <v>125</v>
      </c>
    </row>
    <row r="39" spans="1:14" x14ac:dyDescent="0.25">
      <c r="A39">
        <v>0.616734</v>
      </c>
      <c r="B39" t="s">
        <v>11</v>
      </c>
      <c r="C39">
        <v>-0.92364400000000002</v>
      </c>
      <c r="D39">
        <v>0.90017999999999998</v>
      </c>
      <c r="E39">
        <f t="shared" si="0"/>
        <v>0.616734</v>
      </c>
      <c r="G39">
        <v>17</v>
      </c>
      <c r="H39">
        <v>41.2</v>
      </c>
      <c r="I39">
        <v>49.540999999999997</v>
      </c>
      <c r="J39">
        <v>0.76040799999999997</v>
      </c>
      <c r="K39">
        <v>0.86903799999999998</v>
      </c>
      <c r="L39">
        <v>0.19775699999999999</v>
      </c>
      <c r="M39">
        <v>848</v>
      </c>
      <c r="N39" t="s">
        <v>87</v>
      </c>
    </row>
    <row r="40" spans="1:14" x14ac:dyDescent="0.25">
      <c r="A40">
        <v>-3.5707599999999999</v>
      </c>
      <c r="B40">
        <v>3.4978899999999999</v>
      </c>
      <c r="C40" t="s">
        <v>11</v>
      </c>
      <c r="D40">
        <v>2.00318</v>
      </c>
      <c r="E40">
        <f t="shared" si="0"/>
        <v>2.00318</v>
      </c>
      <c r="G40">
        <v>2</v>
      </c>
      <c r="H40">
        <v>3.4</v>
      </c>
      <c r="I40">
        <v>67.242000000000004</v>
      </c>
      <c r="J40">
        <v>0.79304300000000005</v>
      </c>
      <c r="K40">
        <v>0.88659600000000005</v>
      </c>
      <c r="L40">
        <v>0.64343600000000001</v>
      </c>
      <c r="M40">
        <v>1619</v>
      </c>
      <c r="N40" t="s">
        <v>183</v>
      </c>
    </row>
    <row r="41" spans="1:14" x14ac:dyDescent="0.25">
      <c r="A41">
        <v>-4.32057</v>
      </c>
      <c r="B41" t="s">
        <v>11</v>
      </c>
      <c r="C41">
        <v>2.7254700000000001</v>
      </c>
      <c r="D41">
        <v>3.08534</v>
      </c>
      <c r="E41">
        <f t="shared" si="0"/>
        <v>2.7254700000000001</v>
      </c>
      <c r="G41">
        <v>50</v>
      </c>
      <c r="H41">
        <v>17</v>
      </c>
      <c r="I41">
        <v>331.77</v>
      </c>
      <c r="J41">
        <v>0.85582800000000003</v>
      </c>
      <c r="K41">
        <v>0.91695899999999997</v>
      </c>
      <c r="L41">
        <v>0.49674699999999999</v>
      </c>
      <c r="M41">
        <v>539</v>
      </c>
      <c r="N41" t="s">
        <v>19</v>
      </c>
    </row>
  </sheetData>
  <sortState ref="A2:N41">
    <sortCondition ref="J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N2" sqref="N2:N15"/>
    </sheetView>
  </sheetViews>
  <sheetFormatPr defaultRowHeight="15" x14ac:dyDescent="0.25"/>
  <cols>
    <col min="14" max="14" width="32.140625" customWidth="1"/>
  </cols>
  <sheetData>
    <row r="1" spans="1:14" x14ac:dyDescent="0.25">
      <c r="A1" t="s">
        <v>250</v>
      </c>
      <c r="B1" t="s">
        <v>251</v>
      </c>
      <c r="C1" t="s">
        <v>252</v>
      </c>
      <c r="D1" t="s">
        <v>253</v>
      </c>
      <c r="E1" t="s">
        <v>254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</row>
    <row r="2" spans="1:14" x14ac:dyDescent="0.25">
      <c r="A2">
        <v>1.89612</v>
      </c>
      <c r="B2">
        <v>2.4558499999999999</v>
      </c>
      <c r="C2">
        <v>2.4244599999999998</v>
      </c>
      <c r="D2">
        <v>1.34263</v>
      </c>
      <c r="E2">
        <f t="shared" ref="E2:E15" si="0">MEDIAN(A2:D2)</f>
        <v>2.1602899999999998</v>
      </c>
      <c r="G2">
        <v>42</v>
      </c>
      <c r="H2">
        <v>56.4</v>
      </c>
      <c r="I2">
        <v>72.331999999999994</v>
      </c>
      <c r="J2">
        <v>4.5011599999999997E-3</v>
      </c>
      <c r="K2">
        <v>0.30694300000000002</v>
      </c>
      <c r="L2">
        <v>2.02976</v>
      </c>
      <c r="M2">
        <v>470</v>
      </c>
      <c r="N2" t="s">
        <v>22</v>
      </c>
    </row>
    <row r="3" spans="1:14" x14ac:dyDescent="0.25">
      <c r="A3">
        <v>1.7604299999999999</v>
      </c>
      <c r="B3">
        <v>2.86754</v>
      </c>
      <c r="C3">
        <v>3.94197</v>
      </c>
      <c r="D3">
        <v>3.32409</v>
      </c>
      <c r="E3">
        <f t="shared" si="0"/>
        <v>3.095815</v>
      </c>
      <c r="G3">
        <v>18</v>
      </c>
      <c r="H3">
        <v>32.5</v>
      </c>
      <c r="I3">
        <v>68.569000000000003</v>
      </c>
      <c r="J3">
        <v>7.5300999999999996E-3</v>
      </c>
      <c r="K3">
        <v>0.30694300000000002</v>
      </c>
      <c r="L3">
        <v>2.9735100000000001</v>
      </c>
      <c r="M3">
        <v>355</v>
      </c>
      <c r="N3" t="s">
        <v>37</v>
      </c>
    </row>
    <row r="4" spans="1:14" x14ac:dyDescent="0.25">
      <c r="A4">
        <v>4.1904599999999999</v>
      </c>
      <c r="B4">
        <v>5.2725799999999996</v>
      </c>
      <c r="C4">
        <v>8.6265900000000002</v>
      </c>
      <c r="D4">
        <v>6.8779500000000002</v>
      </c>
      <c r="E4">
        <f t="shared" si="0"/>
        <v>6.0752649999999999</v>
      </c>
      <c r="G4">
        <v>16</v>
      </c>
      <c r="H4">
        <v>75.599999999999994</v>
      </c>
      <c r="I4">
        <v>35.091999999999999</v>
      </c>
      <c r="J4">
        <v>7.55955E-3</v>
      </c>
      <c r="K4">
        <v>0.30694300000000002</v>
      </c>
      <c r="L4">
        <v>6.2418899999999997</v>
      </c>
      <c r="M4">
        <v>394</v>
      </c>
      <c r="N4" t="s">
        <v>15</v>
      </c>
    </row>
    <row r="5" spans="1:14" x14ac:dyDescent="0.25">
      <c r="A5" t="s">
        <v>11</v>
      </c>
      <c r="B5">
        <v>2.84239</v>
      </c>
      <c r="C5">
        <v>2.09259</v>
      </c>
      <c r="D5">
        <v>2.5794899999999998</v>
      </c>
      <c r="E5">
        <f t="shared" si="0"/>
        <v>2.5794899999999998</v>
      </c>
      <c r="G5">
        <v>8</v>
      </c>
      <c r="H5">
        <v>18.399999999999999</v>
      </c>
      <c r="I5">
        <v>65.694999999999993</v>
      </c>
      <c r="J5">
        <v>7.6017799999999998E-3</v>
      </c>
      <c r="K5">
        <v>0.30694300000000002</v>
      </c>
      <c r="L5">
        <v>2.50482</v>
      </c>
      <c r="M5">
        <v>2145</v>
      </c>
      <c r="N5" t="s">
        <v>182</v>
      </c>
    </row>
    <row r="6" spans="1:14" x14ac:dyDescent="0.25">
      <c r="A6">
        <v>1.55881</v>
      </c>
      <c r="B6">
        <v>2.8676499999999998</v>
      </c>
      <c r="C6">
        <v>3.7309399999999999</v>
      </c>
      <c r="D6">
        <v>3.0481099999999999</v>
      </c>
      <c r="E6">
        <f t="shared" si="0"/>
        <v>2.9578799999999998</v>
      </c>
      <c r="G6">
        <v>11</v>
      </c>
      <c r="H6">
        <v>29.8</v>
      </c>
      <c r="I6">
        <v>48.798999999999999</v>
      </c>
      <c r="J6">
        <v>8.5683700000000005E-3</v>
      </c>
      <c r="K6">
        <v>0.30694300000000002</v>
      </c>
      <c r="L6">
        <v>2.80138</v>
      </c>
      <c r="M6">
        <v>763</v>
      </c>
      <c r="N6" t="s">
        <v>35</v>
      </c>
    </row>
    <row r="7" spans="1:14" x14ac:dyDescent="0.25">
      <c r="A7">
        <v>0.71264000000000005</v>
      </c>
      <c r="B7">
        <v>0.48855199999999999</v>
      </c>
      <c r="C7">
        <v>0.31773200000000001</v>
      </c>
      <c r="D7">
        <v>0.67661800000000005</v>
      </c>
      <c r="E7">
        <f t="shared" si="0"/>
        <v>0.58258500000000002</v>
      </c>
      <c r="G7">
        <v>21</v>
      </c>
      <c r="H7">
        <v>50.3</v>
      </c>
      <c r="I7">
        <v>50.151000000000003</v>
      </c>
      <c r="J7">
        <v>9.2438599999999996E-3</v>
      </c>
      <c r="K7">
        <v>0.30694300000000002</v>
      </c>
      <c r="L7">
        <v>0.54888599999999999</v>
      </c>
      <c r="M7">
        <v>1079</v>
      </c>
      <c r="N7" t="s">
        <v>90</v>
      </c>
    </row>
    <row r="8" spans="1:14" x14ac:dyDescent="0.25">
      <c r="A8">
        <v>2.8136700000000001</v>
      </c>
      <c r="B8">
        <v>7.2242699999999997</v>
      </c>
      <c r="C8">
        <v>7.18865</v>
      </c>
      <c r="D8">
        <v>5.4518500000000003</v>
      </c>
      <c r="E8">
        <f t="shared" si="0"/>
        <v>6.3202499999999997</v>
      </c>
      <c r="G8">
        <v>38</v>
      </c>
      <c r="H8">
        <v>50.7</v>
      </c>
      <c r="I8">
        <v>67.566999999999993</v>
      </c>
      <c r="J8">
        <v>1.20582E-2</v>
      </c>
      <c r="K8">
        <v>0.30694300000000002</v>
      </c>
      <c r="L8">
        <v>5.6696099999999996</v>
      </c>
      <c r="M8">
        <v>648</v>
      </c>
      <c r="N8" t="s">
        <v>10</v>
      </c>
    </row>
    <row r="9" spans="1:14" x14ac:dyDescent="0.25">
      <c r="A9">
        <v>0.88260400000000006</v>
      </c>
      <c r="B9">
        <v>0.58742399999999995</v>
      </c>
      <c r="C9" t="s">
        <v>11</v>
      </c>
      <c r="D9">
        <v>0.71177100000000004</v>
      </c>
      <c r="E9">
        <f t="shared" si="0"/>
        <v>0.71177100000000004</v>
      </c>
      <c r="G9">
        <v>7</v>
      </c>
      <c r="H9">
        <v>46.1</v>
      </c>
      <c r="I9">
        <v>31.361999999999998</v>
      </c>
      <c r="J9">
        <v>1.35605E-2</v>
      </c>
      <c r="K9">
        <v>0.30694300000000002</v>
      </c>
      <c r="L9">
        <v>0.727267</v>
      </c>
      <c r="M9">
        <v>1170</v>
      </c>
      <c r="N9" t="s">
        <v>75</v>
      </c>
    </row>
    <row r="10" spans="1:14" x14ac:dyDescent="0.25">
      <c r="A10">
        <v>0.91937800000000003</v>
      </c>
      <c r="B10">
        <v>0.77322000000000002</v>
      </c>
      <c r="C10">
        <v>0.298371</v>
      </c>
      <c r="D10">
        <v>0.93059999999999998</v>
      </c>
      <c r="E10">
        <f t="shared" si="0"/>
        <v>0.84629900000000002</v>
      </c>
      <c r="G10">
        <v>6</v>
      </c>
      <c r="H10">
        <v>12.5</v>
      </c>
      <c r="I10">
        <v>64.369</v>
      </c>
      <c r="J10">
        <v>1.6071800000000001E-2</v>
      </c>
      <c r="K10">
        <v>0.30694300000000002</v>
      </c>
      <c r="L10">
        <v>0.73039200000000004</v>
      </c>
      <c r="M10">
        <v>422</v>
      </c>
      <c r="N10" t="s">
        <v>89</v>
      </c>
    </row>
    <row r="11" spans="1:14" x14ac:dyDescent="0.25">
      <c r="A11" t="s">
        <v>11</v>
      </c>
      <c r="B11">
        <v>0.90541300000000002</v>
      </c>
      <c r="C11">
        <v>0.55171199999999998</v>
      </c>
      <c r="D11">
        <v>0.784806</v>
      </c>
      <c r="E11">
        <f t="shared" si="0"/>
        <v>0.784806</v>
      </c>
      <c r="G11">
        <v>5</v>
      </c>
      <c r="H11">
        <v>19.100000000000001</v>
      </c>
      <c r="I11">
        <v>27.991</v>
      </c>
      <c r="J11">
        <v>1.87558E-2</v>
      </c>
      <c r="K11">
        <v>0.32152700000000001</v>
      </c>
      <c r="L11">
        <v>0.74731000000000003</v>
      </c>
      <c r="M11">
        <v>891</v>
      </c>
      <c r="N11" t="s">
        <v>194</v>
      </c>
    </row>
    <row r="12" spans="1:14" x14ac:dyDescent="0.25">
      <c r="A12" t="s">
        <v>11</v>
      </c>
      <c r="B12">
        <v>3.3617699999999999</v>
      </c>
      <c r="C12">
        <v>3.3918200000000001</v>
      </c>
      <c r="D12">
        <v>5.2015799999999999</v>
      </c>
      <c r="E12">
        <f t="shared" si="0"/>
        <v>3.3918200000000001</v>
      </c>
      <c r="G12">
        <v>1</v>
      </c>
      <c r="H12">
        <v>0.5</v>
      </c>
      <c r="I12">
        <v>216.66</v>
      </c>
      <c r="J12">
        <v>2.2518199999999999E-2</v>
      </c>
      <c r="K12">
        <v>0.36029099999999997</v>
      </c>
      <c r="L12">
        <v>3.9850599999999998</v>
      </c>
      <c r="M12">
        <v>1641</v>
      </c>
      <c r="N12" t="s">
        <v>12</v>
      </c>
    </row>
    <row r="13" spans="1:14" x14ac:dyDescent="0.25">
      <c r="A13">
        <v>1.36496</v>
      </c>
      <c r="B13">
        <v>0.61893799999999999</v>
      </c>
      <c r="C13" t="s">
        <v>11</v>
      </c>
      <c r="D13">
        <v>1.01322</v>
      </c>
      <c r="E13">
        <f t="shared" si="0"/>
        <v>1.01322</v>
      </c>
      <c r="G13">
        <v>12</v>
      </c>
      <c r="H13">
        <v>35.4</v>
      </c>
      <c r="I13">
        <v>46.44</v>
      </c>
      <c r="J13">
        <v>4.35059E-2</v>
      </c>
      <c r="K13">
        <v>0.446156</v>
      </c>
      <c r="L13">
        <v>0.99904000000000004</v>
      </c>
      <c r="M13">
        <v>872</v>
      </c>
      <c r="N13" t="s">
        <v>56</v>
      </c>
    </row>
    <row r="14" spans="1:14" x14ac:dyDescent="0.25">
      <c r="A14">
        <v>0.49590000000000001</v>
      </c>
      <c r="B14" t="s">
        <v>11</v>
      </c>
      <c r="C14">
        <v>0.87651900000000005</v>
      </c>
      <c r="D14">
        <v>1.1093599999999999</v>
      </c>
      <c r="E14">
        <f t="shared" si="0"/>
        <v>0.87651900000000005</v>
      </c>
      <c r="G14">
        <v>28</v>
      </c>
      <c r="H14">
        <v>40.299999999999997</v>
      </c>
      <c r="I14">
        <v>89.320999999999998</v>
      </c>
      <c r="J14">
        <v>4.3674499999999998E-2</v>
      </c>
      <c r="K14">
        <v>0.446156</v>
      </c>
      <c r="L14">
        <v>0.82725899999999997</v>
      </c>
      <c r="M14">
        <v>935</v>
      </c>
      <c r="N14" t="s">
        <v>36</v>
      </c>
    </row>
    <row r="15" spans="1:14" x14ac:dyDescent="0.25">
      <c r="A15">
        <v>1.41316</v>
      </c>
      <c r="B15">
        <v>3.2138399999999998</v>
      </c>
      <c r="C15" t="s">
        <v>11</v>
      </c>
      <c r="D15">
        <v>2.63558</v>
      </c>
      <c r="E15">
        <f t="shared" si="0"/>
        <v>2.63558</v>
      </c>
      <c r="G15">
        <v>15</v>
      </c>
      <c r="H15">
        <v>30.9</v>
      </c>
      <c r="I15">
        <v>69.283000000000001</v>
      </c>
      <c r="J15">
        <v>4.4861900000000003E-2</v>
      </c>
      <c r="K15">
        <v>0.446156</v>
      </c>
      <c r="L15">
        <v>2.4208599999999998</v>
      </c>
      <c r="M15">
        <v>356</v>
      </c>
      <c r="N15" t="s">
        <v>1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eated 3ratios</vt:lpstr>
      <vt:lpstr>treated 3 ratios ratio&gt;1.5</vt:lpstr>
      <vt:lpstr>treated3ratios ratio&gt;1.5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rner, Roman</dc:creator>
  <cp:lastModifiedBy>Körner, Roman</cp:lastModifiedBy>
  <dcterms:created xsi:type="dcterms:W3CDTF">2021-07-09T10:00:24Z</dcterms:created>
  <dcterms:modified xsi:type="dcterms:W3CDTF">2021-07-16T11:16:13Z</dcterms:modified>
</cp:coreProperties>
</file>